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2h07\Desktop\20240919_논문작성 (JIPB)\20240914_JIPB\submit\Supporting Information\"/>
    </mc:Choice>
  </mc:AlternateContent>
  <xr:revisionPtr revIDLastSave="0" documentId="13_ncr:1_{030DAFDC-8961-4904-ABCD-BF020F2BB7B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Leaf" sheetId="5" r:id="rId1"/>
  </sheets>
  <definedNames>
    <definedName name="_xlnm._FilterDatabase" localSheetId="0" hidden="1">Leaf!$E$2:$AD$3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2" uniqueCount="296">
  <si>
    <t>No</t>
  </si>
  <si>
    <t>labels</t>
  </si>
  <si>
    <t>Gene id</t>
  </si>
  <si>
    <t>Description</t>
  </si>
  <si>
    <t>PFAM</t>
  </si>
  <si>
    <t>Panther</t>
  </si>
  <si>
    <t>KOG</t>
  </si>
  <si>
    <t>KEGG ec</t>
  </si>
  <si>
    <t>KEGG Orthology</t>
  </si>
  <si>
    <t>GO</t>
  </si>
  <si>
    <t>TAIR id</t>
  </si>
  <si>
    <t>TAIR symbol</t>
  </si>
  <si>
    <t>TAIR description</t>
  </si>
  <si>
    <t>expressed protein</t>
  </si>
  <si>
    <t>Annotation_Reference_DB</t>
    <phoneticPr fontId="7" type="noConversion"/>
  </si>
  <si>
    <t xml:space="preserve"> </t>
    <phoneticPr fontId="7" type="noConversion"/>
  </si>
  <si>
    <t xml:space="preserve"> </t>
  </si>
  <si>
    <t>EC.</t>
  </si>
  <si>
    <t>KO info.</t>
  </si>
  <si>
    <t>KEGG gene id</t>
  </si>
  <si>
    <t>SDLT</t>
    <phoneticPr fontId="1" type="noConversion"/>
  </si>
  <si>
    <t>LDLT</t>
    <phoneticPr fontId="1" type="noConversion"/>
  </si>
  <si>
    <t>SDHT</t>
    <phoneticPr fontId="1" type="noConversion"/>
  </si>
  <si>
    <t>LDHT</t>
    <phoneticPr fontId="1" type="noConversion"/>
  </si>
  <si>
    <t>GOS5</t>
  </si>
  <si>
    <t>K02695 photosystem I subunit VI | (RefSeq) GOS5</t>
  </si>
  <si>
    <t>osa:4339593</t>
  </si>
  <si>
    <t>LOC_Os05g48630.1</t>
  </si>
  <si>
    <t>atpF</t>
  </si>
  <si>
    <t>K02109 F-type H+-transporting ATPase subunit b | (RefSeq) atpF</t>
  </si>
  <si>
    <t>osa:3131391</t>
  </si>
  <si>
    <t>LOC_Os04g16748.1</t>
  </si>
  <si>
    <t>K02109 F-type H+-transporting ATPase subunit b | (RefSeq) ATP synthase subunit b'</t>
  </si>
  <si>
    <t>osa:4332431</t>
  </si>
  <si>
    <t>LOC_Os03g17070.1</t>
  </si>
  <si>
    <t>OJ1092_A07.116</t>
  </si>
  <si>
    <t>K08906 cytochrome c6 | (RefSeq) OJ1092_A07.116</t>
  </si>
  <si>
    <t>osa:4343634</t>
  </si>
  <si>
    <t>LOC_Os07g38000.1</t>
  </si>
  <si>
    <t>K08902 photosystem II Psb27 protein | (RefSeq) photosystem II repair protein PSB27-H1</t>
  </si>
  <si>
    <t>osa:4332745</t>
  </si>
  <si>
    <t>LOC_Os03g21560.1</t>
  </si>
  <si>
    <t>P0039A07.6</t>
  </si>
  <si>
    <t>K03542 photosystem II 22kDa protein | (RefSeq) P0039A07.6</t>
  </si>
  <si>
    <t>osa:4324933</t>
  </si>
  <si>
    <t>LOC_Os01g64960.1</t>
  </si>
  <si>
    <t>K03541 photosystem II 10kDa protein | (RefSeq) OJ1470_H06.117</t>
  </si>
  <si>
    <t>osa:4342395</t>
  </si>
  <si>
    <t>LOC_Os07g05360.1</t>
  </si>
  <si>
    <t>OJ1351_C05.112</t>
  </si>
  <si>
    <t>K02717 photosystem II oxygen-evolving enhancer protein 2 | (RefSeq) OJ1351_C05.112</t>
  </si>
  <si>
    <t>osa:4342370</t>
  </si>
  <si>
    <t>LOC_Os07g04840.1</t>
  </si>
  <si>
    <t>K02113 F-type H+-transporting ATPase subunit delta | (RefSeq) ATP synthase delta chain</t>
  </si>
  <si>
    <t>osa:9270776</t>
  </si>
  <si>
    <t>LOC_Os02g51470.3</t>
  </si>
  <si>
    <t>ISP</t>
  </si>
  <si>
    <t>7.1.1.6</t>
  </si>
  <si>
    <t>K02636 cytochrome b6-f complex iron-sulfur subunit [EC:1.10.9.1] | (RefSeq) ISP</t>
  </si>
  <si>
    <t>osa:4343570</t>
  </si>
  <si>
    <t>LOC_Os07g37030.1</t>
  </si>
  <si>
    <t>OsJ_019001</t>
  </si>
  <si>
    <t>K02638 plastocyanin | (RefSeq) OsJ_019001</t>
  </si>
  <si>
    <t>osa:4339833</t>
  </si>
  <si>
    <t>LOC_Os06g01210.1</t>
  </si>
  <si>
    <t>K02639 ferredoxin | (RefSeq) ADI1</t>
  </si>
  <si>
    <t>osa:4344439</t>
  </si>
  <si>
    <t>LOC_Os08g01380.1</t>
  </si>
  <si>
    <t>K02639 ferredoxin | (RefSeq) ferredoxin</t>
  </si>
  <si>
    <t>osa:9270637</t>
  </si>
  <si>
    <t>LOC_Os01g64120.1</t>
  </si>
  <si>
    <t>K02692 photosystem I subunit II | (RefSeq) photosystem I reaction center subunit II</t>
  </si>
  <si>
    <t>osa:4346326</t>
  </si>
  <si>
    <t>LOC_Os08g44680.1</t>
  </si>
  <si>
    <t>K02693 photosystem I subunit IV | (RefSeq) photosystem I reaction center subunit IV</t>
  </si>
  <si>
    <t>osa:4343070</t>
  </si>
  <si>
    <t>LOC_Os07g25430.1</t>
  </si>
  <si>
    <t>PSI-F</t>
  </si>
  <si>
    <t>K02694 photosystem I subunit III | (RefSeq) PSI-F</t>
  </si>
  <si>
    <t>osa:4334300</t>
  </si>
  <si>
    <t>LOC_Os03g56670.1</t>
  </si>
  <si>
    <t>K08905 photosystem I subunit V | (RefSeq) photosystem I reaction center subunit V</t>
  </si>
  <si>
    <t>osa:4347395</t>
  </si>
  <si>
    <t>LOC_Os09g30350.1</t>
  </si>
  <si>
    <t>OJ1027_G06.2</t>
  </si>
  <si>
    <t>K02698 photosystem I subunit X | (RefSeq) OJ1027_G06.2</t>
  </si>
  <si>
    <t>osa:4342404</t>
  </si>
  <si>
    <t>LOC_Os07g05480.1</t>
  </si>
  <si>
    <t>K02699 photosystem I subunit XI | (RefSeq) photosystem I reaction center subunit XI</t>
  </si>
  <si>
    <t>osa:4352085</t>
  </si>
  <si>
    <t>LOC_Os12g23200.1</t>
  </si>
  <si>
    <t>K02701 photosystem I subunit PsaN | (RefSeq) photosystem I reaction center subunit N</t>
  </si>
  <si>
    <t>osa:4351694</t>
  </si>
  <si>
    <t>LOC_Os12g08770.1</t>
  </si>
  <si>
    <t>K02716 photosystem II oxygen-evolving enhancer protein 1 | (RefSeq) oxygen-evolving enhancer protein 1</t>
  </si>
  <si>
    <t>osa:4324479</t>
  </si>
  <si>
    <t>LOC_Os01g31690.1</t>
  </si>
  <si>
    <t>PSBW</t>
  </si>
  <si>
    <t>K02721 photosystem II PsbW protein | (RefSeq) photosystem II reaction center W protein</t>
  </si>
  <si>
    <t>osa:4339270</t>
  </si>
  <si>
    <t>LOC_Os05g43310.1</t>
  </si>
  <si>
    <t>OJ1005_B05.27</t>
  </si>
  <si>
    <t>K02723 photosystem II PsbY protein | (RefSeq) OJ1005_B05.27</t>
  </si>
  <si>
    <t>osa:4344539</t>
  </si>
  <si>
    <t>LOC_Os08g02630.1</t>
  </si>
  <si>
    <t>B1267B06.4</t>
  </si>
  <si>
    <t>K08901 photosystem II oxygen-evolving enhancer protein 3 | (RefSeq) photosynthetic NDH subunit of lumenal location 3</t>
  </si>
  <si>
    <t>osa:4342192</t>
  </si>
  <si>
    <t>LOC_Os07g01490.1</t>
  </si>
  <si>
    <t>K08901 photosystem II oxygen-evolving enhancer protein 3 | (RefSeq) LP02</t>
  </si>
  <si>
    <t>osa:4343515</t>
  </si>
  <si>
    <t>LOC_Os07g36080.1</t>
  </si>
  <si>
    <t>K14332 photosystem I subunit PsaO | (RefSeq) photosystem I subunit O</t>
  </si>
  <si>
    <t>osa:4335799</t>
  </si>
  <si>
    <t>LOC_Os04g33830.1</t>
  </si>
  <si>
    <t>ATP synthase B chain, putative, expressed</t>
  </si>
  <si>
    <t>PF00430</t>
  </si>
  <si>
    <t>3.6.3.14</t>
  </si>
  <si>
    <t>K02109</t>
  </si>
  <si>
    <t>GO:0006139,GO:0016020,GO:0009536,GO:0009579,GO:0006810,GO:0009058,GO:0006091,GO:0005622,GO:0005215,GO:0015078,GO:0015986,GO:0045263</t>
  </si>
  <si>
    <t>ATCG00130.1</t>
  </si>
  <si>
    <t>ATPase, F0 complex, subunit B/B\', bacterial/chloroplast</t>
  </si>
  <si>
    <t>ATP synthase B chain, chloroplast precursor, putative, expressed</t>
  </si>
  <si>
    <t>GO:0016020,GO:0009536,GO:0009579,GO:0006810,GO:0009987,GO:0006950,GO:0009607,GO:0005215,GO:0015078,GO:0015986,GO:0045263</t>
  </si>
  <si>
    <t>AT4G32260.1</t>
  </si>
  <si>
    <t>cytochrome c, putative, expressed</t>
  </si>
  <si>
    <t>PF00034</t>
  </si>
  <si>
    <t>K08906</t>
  </si>
  <si>
    <t>GO:0003674,GO:0005488,GO:0005506,GO:0009055,GO:0020037</t>
  </si>
  <si>
    <t>AT5G45040.1</t>
  </si>
  <si>
    <t>Cytochrome c</t>
  </si>
  <si>
    <t>photosystem II 11 kD protein, putative, expressed</t>
  </si>
  <si>
    <t>K08902</t>
  </si>
  <si>
    <t>GO:0009579,GO:0009536,GO:0019538,GO:0003674,GO:0016020,GO:0006091,GO:0015979</t>
  </si>
  <si>
    <t>AT1G03600.1</t>
  </si>
  <si>
    <t>PSB27</t>
  </si>
  <si>
    <t>photosystem II family protein</t>
  </si>
  <si>
    <t>chlorophyll A-B binding protein, putative, expressed</t>
  </si>
  <si>
    <t>PF00504</t>
  </si>
  <si>
    <t>K03542</t>
  </si>
  <si>
    <t>GO:0016020,GO:0009536,GO:0009579,GO:0008289,GO:0009628,GO:0005488</t>
  </si>
  <si>
    <t>AT1G44575.1</t>
  </si>
  <si>
    <t>NPQ4,PSBS</t>
  </si>
  <si>
    <t>Chlorophyll A-B binding family protein</t>
  </si>
  <si>
    <t>photosystem II 10 kDa polypeptide, chloroplast precursor, putative, expressed</t>
  </si>
  <si>
    <t>PF04725</t>
  </si>
  <si>
    <t>GO:0003674,GO:0016020,GO:0009536,GO:0009579,GO:0016043,GO:0006091,GO:0015979,GO:0009523,GO:0009654,GO:0042651</t>
  </si>
  <si>
    <t>AT1G79040.1</t>
  </si>
  <si>
    <t>PSBR</t>
  </si>
  <si>
    <t>photosystem II subunit R</t>
  </si>
  <si>
    <t>PsbP, putative, expressed</t>
  </si>
  <si>
    <t>PF01789</t>
  </si>
  <si>
    <t>K02717</t>
  </si>
  <si>
    <t>GO:0009579,GO:0009536,GO:0003723,GO:0005515,GO:0015979,GO:0006091,GO:0016020,GO:0009607,GO:0006950,GO:0005576,GO:0005509,GO:0009523,GO:0009654,GO:0019898</t>
  </si>
  <si>
    <t>AT1G06680.1</t>
  </si>
  <si>
    <t>OE23,OEE2,PSBP-1,PSII-P</t>
  </si>
  <si>
    <t>photosystem II subunit P-1</t>
  </si>
  <si>
    <t>ATP synthase F1, delta subunit family protein, putative, expressed</t>
  </si>
  <si>
    <t>PF00213</t>
  </si>
  <si>
    <t>PTHR11910</t>
  </si>
  <si>
    <t>KOG1662</t>
  </si>
  <si>
    <t>K02113</t>
  </si>
  <si>
    <t>GO:0009536,GO:0009579,GO:0006810,GO:0009987,GO:0006950,GO:0016020,GO:0015979,GO:0006091,GO:0009607,GO:0005215,GO:0009628,GO:0046933,GO:0015986,GO:0045261,GO:0005886</t>
  </si>
  <si>
    <t>AT4G09650.1</t>
  </si>
  <si>
    <t>ATPD</t>
  </si>
  <si>
    <t>ATP synthase delta-subunit gene</t>
  </si>
  <si>
    <t>cytochrome b6-f complex iron-sulfur subunit, chloroplast precursor, putative, expressed</t>
  </si>
  <si>
    <t>PF00355,PF08802</t>
  </si>
  <si>
    <t>PTHR10134</t>
  </si>
  <si>
    <t>KOG1671</t>
  </si>
  <si>
    <t>1.10.99.1</t>
  </si>
  <si>
    <t>K02636</t>
  </si>
  <si>
    <t>GO:0009579,GO:0006950,GO:0009607,GO:0009536,GO:0005886,GO:0015979,GO:0006091,GO:0009628,GO:0005515,GO:0016020,GO:0003674,GO:0016491,GO:0051537,GO:0055114,GO:0009496,GO:0042651,GO:0016679</t>
  </si>
  <si>
    <t>AT4G03280.1</t>
  </si>
  <si>
    <t>PETC,PGR1</t>
  </si>
  <si>
    <t>photosynthetic electron transfer C</t>
  </si>
  <si>
    <t>plastocyanin, chloroplast precursor, putative, expressed</t>
  </si>
  <si>
    <t>PF00127</t>
  </si>
  <si>
    <t>K02638</t>
  </si>
  <si>
    <t>GO:0009536,GO:0008150,GO:0009628,GO:0009579,GO:0006412,GO:0005488,GO:0003674,GO:0005507,GO:0009055</t>
  </si>
  <si>
    <t>AT1G76100.1</t>
  </si>
  <si>
    <t>PETE1</t>
  </si>
  <si>
    <t>plastocyanin 1</t>
  </si>
  <si>
    <t>2Fe-2S iron-sulfur cluster binding domain containing protein, expressed</t>
  </si>
  <si>
    <t>PF00111</t>
  </si>
  <si>
    <t>GO:0009536,GO:0005488,GO:0009628,GO:0015979,GO:0006091,GO:0005515,GO:0003674,GO:0009055,GO:0051536</t>
  </si>
  <si>
    <t>AT1G60950.1</t>
  </si>
  <si>
    <t>ATFD2,FED A</t>
  </si>
  <si>
    <t>2Fe-2S ferredoxin-like superfamily protein</t>
  </si>
  <si>
    <t>K02639</t>
  </si>
  <si>
    <t>GO:0005488,GO:0003674,GO:0009536,GO:0006091,GO:0009055,GO:0051536</t>
  </si>
  <si>
    <t>AT2G27510.1</t>
  </si>
  <si>
    <t>ATFD3,FD3</t>
  </si>
  <si>
    <t>ferredoxin 3</t>
  </si>
  <si>
    <t>photosystem I reaction center subunit II, chloroplast precursor, putative, expressed</t>
  </si>
  <si>
    <t>PF02531</t>
  </si>
  <si>
    <t>K02692</t>
  </si>
  <si>
    <t>GO:0009579,GO:0016020,GO:0009536,GO:0003674,GO:0015979,GO:0009522,GO:0009538</t>
  </si>
  <si>
    <t>AT1G03130.1</t>
  </si>
  <si>
    <t>PSAD-2</t>
  </si>
  <si>
    <t>photosystem I subunit D-2</t>
  </si>
  <si>
    <t>photosystem I reaction center subunit IV A, chloroplast precursor, putative, expressed</t>
  </si>
  <si>
    <t>PF02427</t>
  </si>
  <si>
    <t>K02693</t>
  </si>
  <si>
    <t>GO:0003824,GO:0009579,GO:0015979,GO:0016020,GO:0009536,GO:0009522,GO:0009538</t>
  </si>
  <si>
    <t>AT2G20260.1</t>
  </si>
  <si>
    <t>PSAE-2</t>
  </si>
  <si>
    <t>photosystem I subunit E-2</t>
  </si>
  <si>
    <t>photosystem I reaction center subunit III, chloroplast precursor, putative, expressed</t>
  </si>
  <si>
    <t>PF02507</t>
  </si>
  <si>
    <t>K02694</t>
  </si>
  <si>
    <t>GO:0009579,GO:0009536,GO:0016020,GO:0015979,GO:0003674,GO:0009522,GO:0009538</t>
  </si>
  <si>
    <t>AT1G31330.1</t>
  </si>
  <si>
    <t>PSAF</t>
  </si>
  <si>
    <t>photosystem I subunit F</t>
  </si>
  <si>
    <t>GO:0005515,GO:0005635,GO:0005737</t>
  </si>
  <si>
    <t>AT4G26455.1</t>
  </si>
  <si>
    <t>WIP1</t>
  </si>
  <si>
    <t>WPP domain interacting protein 1</t>
  </si>
  <si>
    <t>photosystem I reaction center subunit, chloroplast precursor, putative, expressed</t>
  </si>
  <si>
    <t>PF01241</t>
  </si>
  <si>
    <t>K02698</t>
  </si>
  <si>
    <t>GO:0009536,GO:0009579,GO:0016020,GO:0003674,GO:0015979,GO:0009522</t>
  </si>
  <si>
    <t>AT1G30380.1</t>
  </si>
  <si>
    <t>PSAK</t>
  </si>
  <si>
    <t>photosystem I subunit K</t>
  </si>
  <si>
    <t>photosystem I reaction center subunit XI, chloroplast precursor, putative, expressed</t>
  </si>
  <si>
    <t>PF02605</t>
  </si>
  <si>
    <t>K02699</t>
  </si>
  <si>
    <t>GO:0016020,GO:0009536,GO:0009579,GO:0003674,GO:0006091,GO:0015979,GO:0009522,GO:0009538</t>
  </si>
  <si>
    <t>AT4G12800.1</t>
  </si>
  <si>
    <t>PSAL</t>
  </si>
  <si>
    <t>photosystem I subunit l</t>
  </si>
  <si>
    <t>photosystem I reaction center subunit N, chloroplast precursor, putative, expressed</t>
  </si>
  <si>
    <t>PF05479</t>
  </si>
  <si>
    <t>K02701</t>
  </si>
  <si>
    <t>GO:0009579,GO:0016020,GO:0009536,GO:0005515,GO:0015979,GO:0006091,GO:0005516,GO:0009522,GO:0042651</t>
  </si>
  <si>
    <t>AT5G64040.1</t>
  </si>
  <si>
    <t>PSAN</t>
  </si>
  <si>
    <t>photosystem I reaction center subunit PSI-N, chloroplast, putative / PSI-N, putative (PSAN)</t>
  </si>
  <si>
    <t>oxygen-evolving enhancer protein 1, chloroplast precursor, putative, expressed</t>
  </si>
  <si>
    <t>PF01716</t>
  </si>
  <si>
    <t>K02716</t>
  </si>
  <si>
    <t>GO:0006091,GO:0009579,GO:0015979,GO:0005515,GO:0016043,GO:0009536,GO:0016020,GO:0003824,GO:0006464,GO:0003723,GO:0009628,GO:0008152,GO:0005509,GO:0042549,GO:0009523,GO:0009654,GO:0019898</t>
  </si>
  <si>
    <t>AT3G50820.1</t>
  </si>
  <si>
    <t>OEC33,PSBO-2,PSBO2</t>
  </si>
  <si>
    <t>photosystem II subunit O-2</t>
  </si>
  <si>
    <t>photosystem II reaction center W protein, chloroplast precursor, putative, expressed</t>
  </si>
  <si>
    <t>PF07123</t>
  </si>
  <si>
    <t>GO:0015979,GO:0009507,GO:0009523</t>
  </si>
  <si>
    <t>AT2G30570.1</t>
  </si>
  <si>
    <t>photosystem II reaction center W</t>
  </si>
  <si>
    <t>photosystem II core complex proteins psbY, chloroplast precursor, putative, expressed</t>
  </si>
  <si>
    <t>PF06298</t>
  </si>
  <si>
    <t>K02723</t>
  </si>
  <si>
    <t>GO:0009536,GO:0009579,GO:0016020,GO:0015979,GO:0005488,GO:0030145,GO:0009523,GO:0016021</t>
  </si>
  <si>
    <t>AT1G67740.1</t>
  </si>
  <si>
    <t>PSBY,YCF32</t>
  </si>
  <si>
    <t>photosystem II BY</t>
  </si>
  <si>
    <t>kinesin motor domain containing protein, putative, expressed</t>
  </si>
  <si>
    <t>PF00225</t>
  </si>
  <si>
    <t>PTHR24115:SF170,PTHR24115</t>
  </si>
  <si>
    <t>GO:0016043,GO:0009987,GO:0005634,GO:0008152,GO:0007049,GO:0003774,GO:0005856,GO:0003777,GO:0005524,GO:0007018</t>
  </si>
  <si>
    <t>AT4G05190.1</t>
  </si>
  <si>
    <t>ATK5</t>
  </si>
  <si>
    <t>kinesin 5</t>
  </si>
  <si>
    <t>oxygen evolving enhancer protein 3 domain containing protein, expressed</t>
  </si>
  <si>
    <t>PF05757</t>
  </si>
  <si>
    <t>K08901</t>
  </si>
  <si>
    <t>GO:0016020,GO:0009579,GO:0009536,GO:0006464,GO:0005488,GO:0005509,GO:0015979,GO:0009523,GO:0009654,GO:0019898</t>
  </si>
  <si>
    <t>AT4G21280.1</t>
  </si>
  <si>
    <t>PSBQ,PSBQ-1,PSBQA</t>
  </si>
  <si>
    <t>photosystem II subunit QA</t>
  </si>
  <si>
    <t>membrane protein, putative, expressed</t>
  </si>
  <si>
    <t>K14332</t>
  </si>
  <si>
    <t>GO:0006091,GO:0009536,GO:0009579,GO:0016020,GO:0003674,GO:0015979</t>
  </si>
  <si>
    <t>AT1G08380.1</t>
  </si>
  <si>
    <t>PSAO</t>
  </si>
  <si>
    <t>photosystem I subunit O</t>
  </si>
  <si>
    <t>SDLT1</t>
    <phoneticPr fontId="1" type="noConversion"/>
  </si>
  <si>
    <t>SDLT2</t>
    <phoneticPr fontId="1" type="noConversion"/>
  </si>
  <si>
    <t>SDLT3</t>
    <phoneticPr fontId="1" type="noConversion"/>
  </si>
  <si>
    <t>LDLT1</t>
    <phoneticPr fontId="1" type="noConversion"/>
  </si>
  <si>
    <t>LDLT2</t>
    <phoneticPr fontId="1" type="noConversion"/>
  </si>
  <si>
    <t>LDLT3</t>
    <phoneticPr fontId="1" type="noConversion"/>
  </si>
  <si>
    <t>SDHT1</t>
    <phoneticPr fontId="1" type="noConversion"/>
  </si>
  <si>
    <t>SDHT2</t>
    <phoneticPr fontId="1" type="noConversion"/>
  </si>
  <si>
    <t>SDHT3</t>
    <phoneticPr fontId="1" type="noConversion"/>
  </si>
  <si>
    <t>LDHT1</t>
    <phoneticPr fontId="1" type="noConversion"/>
  </si>
  <si>
    <t>LDHT2</t>
    <phoneticPr fontId="1" type="noConversion"/>
  </si>
  <si>
    <t>LDHT3</t>
    <phoneticPr fontId="1" type="noConversion"/>
  </si>
  <si>
    <t>Control 1(Before treatment 1)</t>
    <phoneticPr fontId="1" type="noConversion"/>
  </si>
  <si>
    <t>Control 2(Before treatment 2)</t>
    <phoneticPr fontId="1" type="noConversion"/>
  </si>
  <si>
    <t>Control 3(Before treatment 3)</t>
    <phoneticPr fontId="1" type="noConversion"/>
  </si>
  <si>
    <t>DESeq2 Normalized Counts</t>
    <phoneticPr fontId="1" type="noConversion"/>
  </si>
  <si>
    <t>Log2 (Fold change) vs. Contro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#,##0_ "/>
  </numFmts>
  <fonts count="10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theme="1"/>
      <name val="맑은 고딕"/>
      <family val="3"/>
      <charset val="129"/>
    </font>
    <font>
      <sz val="9"/>
      <color theme="1"/>
      <name val="맑은 고딕"/>
      <family val="2"/>
      <charset val="129"/>
    </font>
    <font>
      <sz val="9"/>
      <color theme="1"/>
      <name val="맑은 고딕"/>
      <family val="3"/>
      <charset val="129"/>
      <scheme val="minor"/>
    </font>
    <font>
      <sz val="9"/>
      <color theme="1"/>
      <name val="맑은 고딕"/>
      <family val="3"/>
      <charset val="129"/>
    </font>
    <font>
      <sz val="11"/>
      <color theme="1"/>
      <name val="맑은 고딕"/>
      <family val="2"/>
      <scheme val="minor"/>
    </font>
    <font>
      <sz val="8"/>
      <name val="맑은 고딕"/>
      <family val="2"/>
      <charset val="129"/>
    </font>
    <font>
      <b/>
      <sz val="9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 style="thin">
        <color theme="0" tint="-0.249977111117893"/>
      </right>
      <top style="thin">
        <color theme="0" tint="-0.14999847407452621"/>
      </top>
      <bottom style="thin">
        <color theme="0" tint="-0.14999847407452621"/>
      </bottom>
      <diagonal/>
    </border>
  </borders>
  <cellStyleXfs count="3">
    <xf numFmtId="0" fontId="0" fillId="0" borderId="0">
      <alignment vertical="center"/>
    </xf>
    <xf numFmtId="0" fontId="6" fillId="0" borderId="0"/>
    <xf numFmtId="0" fontId="9" fillId="0" borderId="0">
      <alignment vertical="center"/>
    </xf>
  </cellStyleXfs>
  <cellXfs count="18">
    <xf numFmtId="0" fontId="0" fillId="0" borderId="0" xfId="0">
      <alignment vertical="center"/>
    </xf>
    <xf numFmtId="0" fontId="2" fillId="2" borderId="1" xfId="0" applyFont="1" applyFill="1" applyBorder="1">
      <alignment vertical="center"/>
    </xf>
    <xf numFmtId="49" fontId="2" fillId="2" borderId="1" xfId="0" applyNumberFormat="1" applyFont="1" applyFill="1" applyBorder="1">
      <alignment vertical="center"/>
    </xf>
    <xf numFmtId="49" fontId="0" fillId="0" borderId="0" xfId="0" applyNumberFormat="1">
      <alignment vertical="center"/>
    </xf>
    <xf numFmtId="49" fontId="4" fillId="0" borderId="0" xfId="0" applyNumberFormat="1" applyFont="1">
      <alignment vertical="center"/>
    </xf>
    <xf numFmtId="0" fontId="9" fillId="0" borderId="0" xfId="2">
      <alignment vertical="center"/>
    </xf>
    <xf numFmtId="0" fontId="8" fillId="4" borderId="0" xfId="2" applyFont="1" applyFill="1">
      <alignment vertical="center"/>
    </xf>
    <xf numFmtId="0" fontId="2" fillId="2" borderId="1" xfId="2" applyFont="1" applyFill="1" applyBorder="1">
      <alignment vertical="center"/>
    </xf>
    <xf numFmtId="0" fontId="3" fillId="0" borderId="0" xfId="2" applyFont="1">
      <alignment vertical="center"/>
    </xf>
    <xf numFmtId="2" fontId="4" fillId="0" borderId="0" xfId="2" applyNumberFormat="1" applyFont="1">
      <alignment vertical="center"/>
    </xf>
    <xf numFmtId="0" fontId="5" fillId="0" borderId="0" xfId="2" applyFont="1">
      <alignment vertical="center"/>
    </xf>
    <xf numFmtId="176" fontId="2" fillId="3" borderId="0" xfId="1" applyNumberFormat="1" applyFont="1" applyFill="1" applyAlignment="1">
      <alignment vertical="center"/>
    </xf>
    <xf numFmtId="176" fontId="2" fillId="2" borderId="1" xfId="2" applyNumberFormat="1" applyFont="1" applyFill="1" applyBorder="1">
      <alignment vertical="center"/>
    </xf>
    <xf numFmtId="176" fontId="4" fillId="0" borderId="0" xfId="2" applyNumberFormat="1" applyFont="1">
      <alignment vertical="center"/>
    </xf>
    <xf numFmtId="176" fontId="9" fillId="0" borderId="0" xfId="2" applyNumberFormat="1">
      <alignment vertical="center"/>
    </xf>
    <xf numFmtId="0" fontId="2" fillId="5" borderId="0" xfId="1" applyFont="1" applyFill="1" applyAlignment="1">
      <alignment vertical="center"/>
    </xf>
    <xf numFmtId="177" fontId="5" fillId="0" borderId="0" xfId="2" applyNumberFormat="1" applyFont="1">
      <alignment vertical="center"/>
    </xf>
    <xf numFmtId="176" fontId="2" fillId="5" borderId="0" xfId="1" applyNumberFormat="1" applyFont="1" applyFill="1" applyAlignment="1">
      <alignment vertical="center"/>
    </xf>
  </cellXfs>
  <cellStyles count="3">
    <cellStyle name="표준" xfId="0" builtinId="0"/>
    <cellStyle name="표준 2" xfId="1" xr:uid="{00000000-0005-0000-0000-000001000000}"/>
    <cellStyle name="표준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2"/>
  <sheetViews>
    <sheetView tabSelected="1" topLeftCell="E1" zoomScale="66" zoomScaleNormal="66" workbookViewId="0">
      <pane ySplit="2" topLeftCell="A3" activePane="bottomLeft" state="frozenSplit"/>
      <selection pane="bottomLeft" activeCell="O16" sqref="O16"/>
    </sheetView>
  </sheetViews>
  <sheetFormatPr defaultColWidth="9" defaultRowHeight="17.399999999999999" x14ac:dyDescent="0.4"/>
  <cols>
    <col min="1" max="3" width="9" style="3"/>
    <col min="4" max="4" width="87.796875" style="5" bestFit="1" customWidth="1"/>
    <col min="5" max="5" width="11.69921875" style="5" bestFit="1" customWidth="1"/>
    <col min="6" max="6" width="15.5" style="3" bestFit="1" customWidth="1"/>
    <col min="7" max="10" width="9" style="14"/>
    <col min="11" max="25" width="9" style="5"/>
    <col min="26" max="26" width="9" style="10"/>
    <col min="27" max="28" width="18.5" style="5" customWidth="1"/>
    <col min="29" max="29" width="9" style="5"/>
    <col min="30" max="33" width="9" style="10"/>
    <col min="34" max="34" width="9.8984375" style="10" customWidth="1"/>
    <col min="35" max="35" width="12.59765625" style="10" customWidth="1"/>
    <col min="36" max="16384" width="9" style="5"/>
  </cols>
  <sheetData>
    <row r="1" spans="1:36" x14ac:dyDescent="0.4">
      <c r="G1" s="11" t="s">
        <v>295</v>
      </c>
      <c r="H1" s="11"/>
      <c r="I1" s="11"/>
      <c r="J1" s="11"/>
      <c r="K1" s="17" t="s">
        <v>294</v>
      </c>
      <c r="L1" s="17"/>
      <c r="M1" s="17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6" t="s">
        <v>14</v>
      </c>
      <c r="AA1" s="6"/>
      <c r="AB1" s="6"/>
      <c r="AC1" s="6"/>
      <c r="AD1" s="6" t="s">
        <v>15</v>
      </c>
      <c r="AE1" s="6"/>
      <c r="AF1" s="6"/>
      <c r="AG1" s="6"/>
      <c r="AH1" s="6"/>
      <c r="AI1" s="6"/>
    </row>
    <row r="2" spans="1:36" x14ac:dyDescent="0.4">
      <c r="A2" s="2" t="s">
        <v>0</v>
      </c>
      <c r="B2" s="2" t="s">
        <v>1</v>
      </c>
      <c r="C2" s="2" t="s">
        <v>17</v>
      </c>
      <c r="D2" s="7" t="s">
        <v>18</v>
      </c>
      <c r="E2" s="7" t="s">
        <v>19</v>
      </c>
      <c r="F2" s="1" t="s">
        <v>2</v>
      </c>
      <c r="G2" s="12" t="s">
        <v>20</v>
      </c>
      <c r="H2" s="12" t="s">
        <v>21</v>
      </c>
      <c r="I2" s="12" t="s">
        <v>22</v>
      </c>
      <c r="J2" s="12" t="s">
        <v>23</v>
      </c>
      <c r="K2" s="7" t="s">
        <v>291</v>
      </c>
      <c r="L2" s="7" t="s">
        <v>292</v>
      </c>
      <c r="M2" s="7" t="s">
        <v>293</v>
      </c>
      <c r="N2" s="7" t="s">
        <v>279</v>
      </c>
      <c r="O2" s="7" t="s">
        <v>280</v>
      </c>
      <c r="P2" s="7" t="s">
        <v>281</v>
      </c>
      <c r="Q2" s="7" t="s">
        <v>282</v>
      </c>
      <c r="R2" s="7" t="s">
        <v>283</v>
      </c>
      <c r="S2" s="7" t="s">
        <v>284</v>
      </c>
      <c r="T2" s="7" t="s">
        <v>285</v>
      </c>
      <c r="U2" s="7" t="s">
        <v>286</v>
      </c>
      <c r="V2" s="7" t="s">
        <v>287</v>
      </c>
      <c r="W2" s="7" t="s">
        <v>288</v>
      </c>
      <c r="X2" s="7" t="s">
        <v>289</v>
      </c>
      <c r="Y2" s="7" t="s">
        <v>290</v>
      </c>
      <c r="Z2" s="7" t="s">
        <v>3</v>
      </c>
      <c r="AA2" s="7" t="s">
        <v>4</v>
      </c>
      <c r="AB2" s="7" t="s">
        <v>5</v>
      </c>
      <c r="AC2" s="7" t="s">
        <v>6</v>
      </c>
      <c r="AD2" s="7" t="s">
        <v>7</v>
      </c>
      <c r="AE2" s="7" t="s">
        <v>8</v>
      </c>
      <c r="AF2" s="7" t="s">
        <v>9</v>
      </c>
      <c r="AG2" s="7" t="s">
        <v>10</v>
      </c>
      <c r="AH2" s="7" t="s">
        <v>11</v>
      </c>
      <c r="AI2" s="7" t="s">
        <v>12</v>
      </c>
    </row>
    <row r="3" spans="1:36" x14ac:dyDescent="0.4">
      <c r="A3" s="4">
        <v>1</v>
      </c>
      <c r="B3" s="4" t="s">
        <v>24</v>
      </c>
      <c r="C3" s="4" t="s">
        <v>16</v>
      </c>
      <c r="D3" s="8" t="s">
        <v>25</v>
      </c>
      <c r="E3" s="8" t="s">
        <v>26</v>
      </c>
      <c r="F3" s="4" t="s">
        <v>27</v>
      </c>
      <c r="G3" s="13">
        <v>-1.6514975112391399</v>
      </c>
      <c r="H3" s="13">
        <v>-0.92818825864690901</v>
      </c>
      <c r="I3" s="13">
        <v>-1.8221065938214001</v>
      </c>
      <c r="J3" s="13">
        <v>-0.95159384810040304</v>
      </c>
      <c r="K3" s="16">
        <v>56305.594834324802</v>
      </c>
      <c r="L3" s="16">
        <v>55539.818444421398</v>
      </c>
      <c r="M3" s="16">
        <v>56286.093199455798</v>
      </c>
      <c r="N3" s="16">
        <v>14996.3170554846</v>
      </c>
      <c r="O3" s="16">
        <v>18110.4100018836</v>
      </c>
      <c r="P3" s="16">
        <v>20411.142375902</v>
      </c>
      <c r="Q3" s="16">
        <v>27060.496801169302</v>
      </c>
      <c r="R3" s="16">
        <v>26497.157563332799</v>
      </c>
      <c r="S3" s="16">
        <v>34798.457597184599</v>
      </c>
      <c r="T3" s="16">
        <v>15316.6253688747</v>
      </c>
      <c r="U3" s="16">
        <v>15794.533262576901</v>
      </c>
      <c r="V3" s="16">
        <v>16437.7293140572</v>
      </c>
      <c r="W3" s="16">
        <v>27804.454954111901</v>
      </c>
      <c r="X3" s="16">
        <v>27919.665235271699</v>
      </c>
      <c r="Y3" s="16">
        <v>31210.1099194585</v>
      </c>
      <c r="Z3" s="10" t="s">
        <v>13</v>
      </c>
      <c r="AA3" s="9"/>
      <c r="AB3" s="9"/>
      <c r="AC3" s="9"/>
      <c r="AJ3" s="10" t="s">
        <v>15</v>
      </c>
    </row>
    <row r="4" spans="1:36" x14ac:dyDescent="0.4">
      <c r="A4" s="4">
        <v>2</v>
      </c>
      <c r="B4" s="4" t="s">
        <v>28</v>
      </c>
      <c r="C4" s="4" t="s">
        <v>16</v>
      </c>
      <c r="D4" s="8" t="s">
        <v>29</v>
      </c>
      <c r="E4" s="8" t="s">
        <v>30</v>
      </c>
      <c r="F4" s="4" t="s">
        <v>31</v>
      </c>
      <c r="G4" s="13">
        <v>3.5559303126374002E-2</v>
      </c>
      <c r="H4" s="13">
        <v>0.30836897293200299</v>
      </c>
      <c r="I4" s="13">
        <v>-1.0703809223799099</v>
      </c>
      <c r="J4" s="13">
        <v>-0.41633712100183301</v>
      </c>
      <c r="K4" s="16">
        <v>2017.3535867723599</v>
      </c>
      <c r="L4" s="16">
        <v>2454.5313520376199</v>
      </c>
      <c r="M4" s="16">
        <v>2445.3444314451499</v>
      </c>
      <c r="N4" s="16">
        <v>2460.1262320552501</v>
      </c>
      <c r="O4" s="16">
        <v>2349.72109966683</v>
      </c>
      <c r="P4" s="16">
        <v>2279.99526915965</v>
      </c>
      <c r="Q4" s="16">
        <v>2914.8864537202899</v>
      </c>
      <c r="R4" s="16">
        <v>2573.2637183250699</v>
      </c>
      <c r="S4" s="16">
        <v>3077.5030353419802</v>
      </c>
      <c r="T4" s="16">
        <v>1064.51390049928</v>
      </c>
      <c r="U4" s="16">
        <v>1094.2549211654</v>
      </c>
      <c r="V4" s="16">
        <v>1135.1691173475599</v>
      </c>
      <c r="W4" s="16">
        <v>1656.88391641716</v>
      </c>
      <c r="X4" s="16">
        <v>1458.9034182278399</v>
      </c>
      <c r="Y4" s="16">
        <v>2067.46336609323</v>
      </c>
      <c r="Z4" s="10" t="s">
        <v>115</v>
      </c>
      <c r="AA4" s="9" t="s">
        <v>116</v>
      </c>
      <c r="AB4" s="9"/>
      <c r="AC4" s="9"/>
      <c r="AD4" s="10" t="s">
        <v>117</v>
      </c>
      <c r="AE4" s="10" t="s">
        <v>118</v>
      </c>
      <c r="AF4" s="10" t="s">
        <v>119</v>
      </c>
      <c r="AG4" s="10" t="s">
        <v>120</v>
      </c>
      <c r="AI4" s="10" t="s">
        <v>121</v>
      </c>
      <c r="AJ4" s="10" t="s">
        <v>15</v>
      </c>
    </row>
    <row r="5" spans="1:36" x14ac:dyDescent="0.4">
      <c r="A5" s="4">
        <v>2</v>
      </c>
      <c r="B5" s="4" t="s">
        <v>28</v>
      </c>
      <c r="C5" s="4" t="s">
        <v>16</v>
      </c>
      <c r="D5" s="8" t="s">
        <v>32</v>
      </c>
      <c r="E5" s="8" t="s">
        <v>33</v>
      </c>
      <c r="F5" s="4" t="s">
        <v>34</v>
      </c>
      <c r="G5" s="13">
        <v>-1.2789745873627201</v>
      </c>
      <c r="H5" s="13">
        <v>-0.59666234193335299</v>
      </c>
      <c r="I5" s="13">
        <v>-1.20308729160109</v>
      </c>
      <c r="J5" s="13">
        <v>-0.74740272865926005</v>
      </c>
      <c r="K5" s="16">
        <v>37809.492168789198</v>
      </c>
      <c r="L5" s="16">
        <v>36009.6757857419</v>
      </c>
      <c r="M5" s="16">
        <v>38598.204600755402</v>
      </c>
      <c r="N5" s="16">
        <v>11280.3633692444</v>
      </c>
      <c r="O5" s="16">
        <v>16344.694835308301</v>
      </c>
      <c r="P5" s="16">
        <v>18700.8258797778</v>
      </c>
      <c r="Q5" s="16">
        <v>22999.443506899999</v>
      </c>
      <c r="R5" s="16">
        <v>21352.184029894201</v>
      </c>
      <c r="S5" s="16">
        <v>29987.9636456482</v>
      </c>
      <c r="T5" s="16">
        <v>17120.814714106698</v>
      </c>
      <c r="U5" s="16">
        <v>17555.312764020498</v>
      </c>
      <c r="V5" s="16">
        <v>14151.7749962663</v>
      </c>
      <c r="W5" s="16">
        <v>19149.254578178901</v>
      </c>
      <c r="X5" s="16">
        <v>23463.810129689798</v>
      </c>
      <c r="Y5" s="16">
        <v>24351.151582873201</v>
      </c>
      <c r="Z5" s="10" t="s">
        <v>122</v>
      </c>
      <c r="AA5" s="9" t="s">
        <v>116</v>
      </c>
      <c r="AB5" s="9"/>
      <c r="AC5" s="9"/>
      <c r="AD5" s="10" t="s">
        <v>117</v>
      </c>
      <c r="AE5" s="10" t="s">
        <v>118</v>
      </c>
      <c r="AF5" s="10" t="s">
        <v>123</v>
      </c>
      <c r="AG5" s="10" t="s">
        <v>124</v>
      </c>
      <c r="AI5" s="10" t="s">
        <v>121</v>
      </c>
      <c r="AJ5" s="10" t="s">
        <v>15</v>
      </c>
    </row>
    <row r="6" spans="1:36" x14ac:dyDescent="0.4">
      <c r="A6" s="4">
        <v>3</v>
      </c>
      <c r="B6" s="4" t="s">
        <v>35</v>
      </c>
      <c r="C6" s="4" t="s">
        <v>16</v>
      </c>
      <c r="D6" s="8" t="s">
        <v>36</v>
      </c>
      <c r="E6" s="8" t="s">
        <v>37</v>
      </c>
      <c r="F6" s="4" t="s">
        <v>38</v>
      </c>
      <c r="G6" s="13">
        <v>-1.0844548555728299</v>
      </c>
      <c r="H6" s="13">
        <v>-0.93188280882293995</v>
      </c>
      <c r="I6" s="13">
        <v>-0.93302966932560805</v>
      </c>
      <c r="J6" s="13">
        <v>-0.25512869521098103</v>
      </c>
      <c r="K6" s="16">
        <v>53.204929761029199</v>
      </c>
      <c r="L6" s="16">
        <v>76.460290050758601</v>
      </c>
      <c r="M6" s="16">
        <v>64.7569143257859</v>
      </c>
      <c r="N6" s="16">
        <v>32.389453683552098</v>
      </c>
      <c r="O6" s="16">
        <v>31.130380228760298</v>
      </c>
      <c r="P6" s="16">
        <v>28.163894397255699</v>
      </c>
      <c r="Q6" s="16">
        <v>27.398410531052299</v>
      </c>
      <c r="R6" s="16">
        <v>32.631967442528101</v>
      </c>
      <c r="S6" s="16">
        <v>41.880613808032599</v>
      </c>
      <c r="T6" s="16">
        <v>33.749449949779098</v>
      </c>
      <c r="U6" s="16">
        <v>38.049631551315002</v>
      </c>
      <c r="V6" s="16">
        <v>30.030929030358799</v>
      </c>
      <c r="W6" s="16">
        <v>53.359597638537799</v>
      </c>
      <c r="X6" s="16">
        <v>65.954042415363602</v>
      </c>
      <c r="Y6" s="16">
        <v>43.595074173211898</v>
      </c>
      <c r="Z6" s="10" t="s">
        <v>125</v>
      </c>
      <c r="AA6" s="9" t="s">
        <v>126</v>
      </c>
      <c r="AB6" s="9"/>
      <c r="AC6" s="9"/>
      <c r="AE6" s="10" t="s">
        <v>127</v>
      </c>
      <c r="AF6" s="10" t="s">
        <v>128</v>
      </c>
      <c r="AG6" s="10" t="s">
        <v>129</v>
      </c>
      <c r="AI6" s="10" t="s">
        <v>130</v>
      </c>
      <c r="AJ6" s="10" t="s">
        <v>15</v>
      </c>
    </row>
    <row r="7" spans="1:36" x14ac:dyDescent="0.4">
      <c r="A7" s="4">
        <v>4</v>
      </c>
      <c r="B7" s="4">
        <v>4332745</v>
      </c>
      <c r="C7" s="4" t="s">
        <v>16</v>
      </c>
      <c r="D7" s="8" t="s">
        <v>39</v>
      </c>
      <c r="E7" s="8" t="s">
        <v>40</v>
      </c>
      <c r="F7" s="4" t="s">
        <v>41</v>
      </c>
      <c r="G7" s="13">
        <v>-1.5173674801199899</v>
      </c>
      <c r="H7" s="13">
        <v>-0.76821647022462602</v>
      </c>
      <c r="I7" s="13">
        <v>-2.1346524988979301</v>
      </c>
      <c r="J7" s="13">
        <v>-1.21237244715913</v>
      </c>
      <c r="K7" s="16">
        <v>10549.3552398396</v>
      </c>
      <c r="L7" s="16">
        <v>9705.7755941983305</v>
      </c>
      <c r="M7" s="16">
        <v>9639.5292467812797</v>
      </c>
      <c r="N7" s="16">
        <v>3230.1118809869699</v>
      </c>
      <c r="O7" s="16">
        <v>3638.5188411375102</v>
      </c>
      <c r="P7" s="16">
        <v>3574.2542344153599</v>
      </c>
      <c r="Q7" s="16">
        <v>5551.2224003748797</v>
      </c>
      <c r="R7" s="16">
        <v>5483.72443355627</v>
      </c>
      <c r="S7" s="16">
        <v>6517.4900039879703</v>
      </c>
      <c r="T7" s="16">
        <v>2175.4332946795098</v>
      </c>
      <c r="U7" s="16">
        <v>2264.6091054334402</v>
      </c>
      <c r="V7" s="16">
        <v>2367.6384447534901</v>
      </c>
      <c r="W7" s="16">
        <v>4501.3609289945998</v>
      </c>
      <c r="X7" s="16">
        <v>3988.90048528119</v>
      </c>
      <c r="Y7" s="16">
        <v>4411.0288686167996</v>
      </c>
      <c r="Z7" s="10" t="s">
        <v>131</v>
      </c>
      <c r="AA7" s="9"/>
      <c r="AB7" s="9"/>
      <c r="AC7" s="9"/>
      <c r="AE7" s="10" t="s">
        <v>132</v>
      </c>
      <c r="AF7" s="10" t="s">
        <v>133</v>
      </c>
      <c r="AG7" s="10" t="s">
        <v>134</v>
      </c>
      <c r="AH7" s="10" t="s">
        <v>135</v>
      </c>
      <c r="AI7" s="10" t="s">
        <v>136</v>
      </c>
      <c r="AJ7" s="10" t="s">
        <v>15</v>
      </c>
    </row>
    <row r="8" spans="1:36" x14ac:dyDescent="0.4">
      <c r="A8" s="4">
        <v>5</v>
      </c>
      <c r="B8" s="4" t="s">
        <v>42</v>
      </c>
      <c r="C8" s="4" t="s">
        <v>16</v>
      </c>
      <c r="D8" s="8" t="s">
        <v>43</v>
      </c>
      <c r="E8" s="8" t="s">
        <v>44</v>
      </c>
      <c r="F8" s="4" t="s">
        <v>45</v>
      </c>
      <c r="G8" s="13">
        <v>-0.47059224227469998</v>
      </c>
      <c r="H8" s="13">
        <v>-0.15444232237066799</v>
      </c>
      <c r="I8" s="13">
        <v>-1.00524493493816</v>
      </c>
      <c r="J8" s="13">
        <v>-0.45335023231184401</v>
      </c>
      <c r="K8" s="16">
        <v>48250.959634391198</v>
      </c>
      <c r="L8" s="16">
        <v>46188.256846988799</v>
      </c>
      <c r="M8" s="16">
        <v>48080.467055602603</v>
      </c>
      <c r="N8" s="16">
        <v>29471.458356243002</v>
      </c>
      <c r="O8" s="16">
        <v>35173.594012871697</v>
      </c>
      <c r="P8" s="16">
        <v>38206.883103913402</v>
      </c>
      <c r="Q8" s="16">
        <v>40782.534075471398</v>
      </c>
      <c r="R8" s="16">
        <v>38802.517095588999</v>
      </c>
      <c r="S8" s="16">
        <v>48465.979289571602</v>
      </c>
      <c r="T8" s="16">
        <v>23150.7164384672</v>
      </c>
      <c r="U8" s="16">
        <v>24396.3741056949</v>
      </c>
      <c r="V8" s="16">
        <v>23454.1555727103</v>
      </c>
      <c r="W8" s="16">
        <v>33605.600953788897</v>
      </c>
      <c r="X8" s="16">
        <v>35000.4912289852</v>
      </c>
      <c r="Y8" s="16">
        <v>35482.427188433197</v>
      </c>
      <c r="Z8" s="10" t="s">
        <v>137</v>
      </c>
      <c r="AA8" s="9" t="s">
        <v>138</v>
      </c>
      <c r="AB8" s="9"/>
      <c r="AC8" s="9"/>
      <c r="AE8" s="10" t="s">
        <v>139</v>
      </c>
      <c r="AF8" s="10" t="s">
        <v>140</v>
      </c>
      <c r="AG8" s="10" t="s">
        <v>141</v>
      </c>
      <c r="AH8" s="10" t="s">
        <v>142</v>
      </c>
      <c r="AI8" s="10" t="s">
        <v>143</v>
      </c>
      <c r="AJ8" s="10" t="s">
        <v>15</v>
      </c>
    </row>
    <row r="9" spans="1:36" x14ac:dyDescent="0.4">
      <c r="A9" s="4">
        <v>6</v>
      </c>
      <c r="B9" s="4">
        <v>107276047</v>
      </c>
      <c r="C9" s="4" t="s">
        <v>16</v>
      </c>
      <c r="D9" s="8" t="s">
        <v>46</v>
      </c>
      <c r="E9" s="8" t="s">
        <v>47</v>
      </c>
      <c r="F9" s="4" t="s">
        <v>48</v>
      </c>
      <c r="G9" s="13">
        <v>2.27697299182124</v>
      </c>
      <c r="H9" s="13">
        <v>1.69277369380719</v>
      </c>
      <c r="I9" s="13">
        <v>4.6089300097332</v>
      </c>
      <c r="J9" s="13">
        <v>3.2802808515911299</v>
      </c>
      <c r="K9" s="16">
        <v>444.852329390828</v>
      </c>
      <c r="L9" s="16">
        <v>430.67428681651802</v>
      </c>
      <c r="M9" s="16">
        <v>487.218688736866</v>
      </c>
      <c r="N9" s="16">
        <v>2175.9823883768199</v>
      </c>
      <c r="O9" s="16">
        <v>2213.9926418694399</v>
      </c>
      <c r="P9" s="16">
        <v>2214.7062412387399</v>
      </c>
      <c r="Q9" s="16">
        <v>1525.17818622858</v>
      </c>
      <c r="R9" s="16">
        <v>1337.91066514365</v>
      </c>
      <c r="S9" s="16">
        <v>1542.3619154130599</v>
      </c>
      <c r="T9" s="16">
        <v>10645.1390049928</v>
      </c>
      <c r="U9" s="16">
        <v>10227.4785497414</v>
      </c>
      <c r="V9" s="16">
        <v>12381.151420636301</v>
      </c>
      <c r="W9" s="16">
        <v>4326.2319931553002</v>
      </c>
      <c r="X9" s="16">
        <v>4235.5686039146503</v>
      </c>
      <c r="Y9" s="16">
        <v>4677.8835650710098</v>
      </c>
      <c r="Z9" s="10" t="s">
        <v>144</v>
      </c>
      <c r="AA9" s="9" t="s">
        <v>145</v>
      </c>
      <c r="AB9" s="9"/>
      <c r="AC9" s="9"/>
      <c r="AF9" s="10" t="s">
        <v>146</v>
      </c>
      <c r="AG9" s="10" t="s">
        <v>147</v>
      </c>
      <c r="AH9" s="10" t="s">
        <v>148</v>
      </c>
      <c r="AI9" s="10" t="s">
        <v>149</v>
      </c>
      <c r="AJ9" s="10" t="s">
        <v>15</v>
      </c>
    </row>
    <row r="10" spans="1:36" x14ac:dyDescent="0.4">
      <c r="A10" s="4">
        <v>7</v>
      </c>
      <c r="B10" s="4" t="s">
        <v>49</v>
      </c>
      <c r="C10" s="4" t="s">
        <v>16</v>
      </c>
      <c r="D10" s="8" t="s">
        <v>50</v>
      </c>
      <c r="E10" s="8" t="s">
        <v>51</v>
      </c>
      <c r="F10" s="4" t="s">
        <v>52</v>
      </c>
      <c r="G10" s="13">
        <v>-1.1265013944267801</v>
      </c>
      <c r="H10" s="13">
        <v>-0.58478681145247502</v>
      </c>
      <c r="I10" s="13">
        <v>-1.39247581519292</v>
      </c>
      <c r="J10" s="13">
        <v>-0.70970987168546396</v>
      </c>
      <c r="K10" s="16">
        <v>88203.428140777396</v>
      </c>
      <c r="L10" s="16">
        <v>78985.040036516293</v>
      </c>
      <c r="M10" s="16">
        <v>85320.318286809896</v>
      </c>
      <c r="N10" s="16">
        <v>35021.832919287997</v>
      </c>
      <c r="O10" s="16">
        <v>38426.096139172601</v>
      </c>
      <c r="P10" s="16">
        <v>42207.436285341799</v>
      </c>
      <c r="Q10" s="16">
        <v>54871.405624105799</v>
      </c>
      <c r="R10" s="16">
        <v>52824.939676606802</v>
      </c>
      <c r="S10" s="16">
        <v>60663.3470213869</v>
      </c>
      <c r="T10" s="16">
        <v>31124.023989102501</v>
      </c>
      <c r="U10" s="16">
        <v>31405.378648699199</v>
      </c>
      <c r="V10" s="16">
        <v>33653.860308581301</v>
      </c>
      <c r="W10" s="16">
        <v>51769.755267871602</v>
      </c>
      <c r="X10" s="16">
        <v>50413.950941455601</v>
      </c>
      <c r="Y10" s="16">
        <v>52211.046105262998</v>
      </c>
      <c r="Z10" s="10" t="s">
        <v>150</v>
      </c>
      <c r="AA10" s="9" t="s">
        <v>151</v>
      </c>
      <c r="AB10" s="9"/>
      <c r="AC10" s="9"/>
      <c r="AE10" s="10" t="s">
        <v>152</v>
      </c>
      <c r="AF10" s="10" t="s">
        <v>153</v>
      </c>
      <c r="AG10" s="10" t="s">
        <v>154</v>
      </c>
      <c r="AH10" s="10" t="s">
        <v>155</v>
      </c>
      <c r="AI10" s="10" t="s">
        <v>156</v>
      </c>
      <c r="AJ10" s="10" t="s">
        <v>15</v>
      </c>
    </row>
    <row r="11" spans="1:36" x14ac:dyDescent="0.4">
      <c r="A11" s="4">
        <v>8</v>
      </c>
      <c r="B11" s="4">
        <v>9270776</v>
      </c>
      <c r="C11" s="4" t="s">
        <v>16</v>
      </c>
      <c r="D11" s="8" t="s">
        <v>53</v>
      </c>
      <c r="E11" s="8" t="s">
        <v>54</v>
      </c>
      <c r="F11" s="4" t="s">
        <v>55</v>
      </c>
      <c r="G11" s="13">
        <v>-1.26633676877616</v>
      </c>
      <c r="H11" s="13">
        <v>-0.611890453630897</v>
      </c>
      <c r="I11" s="13">
        <v>-1.4730829181971199</v>
      </c>
      <c r="J11" s="13">
        <v>-0.74659942379450095</v>
      </c>
      <c r="K11" s="16">
        <v>15083.597587251799</v>
      </c>
      <c r="L11" s="16">
        <v>13672.3481923418</v>
      </c>
      <c r="M11" s="16">
        <v>15154.659783527401</v>
      </c>
      <c r="N11" s="16">
        <v>5464.9841851520596</v>
      </c>
      <c r="O11" s="16">
        <v>6099.0640944187298</v>
      </c>
      <c r="P11" s="16">
        <v>6690.2050963662796</v>
      </c>
      <c r="Q11" s="16">
        <v>8805.5447178965405</v>
      </c>
      <c r="R11" s="16">
        <v>9084.1181747152004</v>
      </c>
      <c r="S11" s="16">
        <v>10842.74649899</v>
      </c>
      <c r="T11" s="16">
        <v>4813.5152990872402</v>
      </c>
      <c r="U11" s="16">
        <v>5094.7144590950402</v>
      </c>
      <c r="V11" s="16">
        <v>5908.8855960134097</v>
      </c>
      <c r="W11" s="16">
        <v>8492.3851933949809</v>
      </c>
      <c r="X11" s="16">
        <v>8679.5519818618504</v>
      </c>
      <c r="Y11" s="16">
        <v>8999.0801596339097</v>
      </c>
      <c r="Z11" s="10" t="s">
        <v>157</v>
      </c>
      <c r="AA11" s="9" t="s">
        <v>158</v>
      </c>
      <c r="AB11" s="9" t="s">
        <v>159</v>
      </c>
      <c r="AC11" s="9" t="s">
        <v>160</v>
      </c>
      <c r="AD11" s="10" t="s">
        <v>117</v>
      </c>
      <c r="AE11" s="10" t="s">
        <v>161</v>
      </c>
      <c r="AF11" s="10" t="s">
        <v>162</v>
      </c>
      <c r="AG11" s="10" t="s">
        <v>163</v>
      </c>
      <c r="AH11" s="10" t="s">
        <v>164</v>
      </c>
      <c r="AI11" s="10" t="s">
        <v>165</v>
      </c>
      <c r="AJ11" s="10" t="s">
        <v>15</v>
      </c>
    </row>
    <row r="12" spans="1:36" x14ac:dyDescent="0.4">
      <c r="A12" s="4">
        <v>9</v>
      </c>
      <c r="B12" s="4" t="s">
        <v>56</v>
      </c>
      <c r="C12" s="4" t="s">
        <v>57</v>
      </c>
      <c r="D12" s="8" t="s">
        <v>58</v>
      </c>
      <c r="E12" s="8" t="s">
        <v>59</v>
      </c>
      <c r="F12" s="4" t="s">
        <v>60</v>
      </c>
      <c r="G12" s="13">
        <v>-0.74385917870946505</v>
      </c>
      <c r="H12" s="13">
        <v>-0.35343298214030699</v>
      </c>
      <c r="I12" s="13">
        <v>-1.0513514364352901</v>
      </c>
      <c r="J12" s="13">
        <v>-0.60423864037356501</v>
      </c>
      <c r="K12" s="16">
        <v>58501.776101682801</v>
      </c>
      <c r="L12" s="16">
        <v>54606.690822985598</v>
      </c>
      <c r="M12" s="16">
        <v>60373.4879584476</v>
      </c>
      <c r="N12" s="16">
        <v>28922.3098915173</v>
      </c>
      <c r="O12" s="16">
        <v>35545.9133604077</v>
      </c>
      <c r="P12" s="16">
        <v>39124.770025860402</v>
      </c>
      <c r="Q12" s="16">
        <v>43846.589653194103</v>
      </c>
      <c r="R12" s="16">
        <v>41409.9666845682</v>
      </c>
      <c r="S12" s="16">
        <v>50531.126798036603</v>
      </c>
      <c r="T12" s="16">
        <v>27166.900982490901</v>
      </c>
      <c r="U12" s="16">
        <v>28101.620985036701</v>
      </c>
      <c r="V12" s="16">
        <v>28439.289791749801</v>
      </c>
      <c r="W12" s="16">
        <v>35047.6782848406</v>
      </c>
      <c r="X12" s="16">
        <v>37982.933027007901</v>
      </c>
      <c r="Y12" s="16">
        <v>41089.017939678997</v>
      </c>
      <c r="Z12" s="10" t="s">
        <v>166</v>
      </c>
      <c r="AA12" s="9" t="s">
        <v>167</v>
      </c>
      <c r="AB12" s="9" t="s">
        <v>168</v>
      </c>
      <c r="AC12" s="9" t="s">
        <v>169</v>
      </c>
      <c r="AD12" s="10" t="s">
        <v>170</v>
      </c>
      <c r="AE12" s="10" t="s">
        <v>171</v>
      </c>
      <c r="AF12" s="10" t="s">
        <v>172</v>
      </c>
      <c r="AG12" s="10" t="s">
        <v>173</v>
      </c>
      <c r="AH12" s="10" t="s">
        <v>174</v>
      </c>
      <c r="AI12" s="10" t="s">
        <v>175</v>
      </c>
      <c r="AJ12" s="10" t="s">
        <v>15</v>
      </c>
    </row>
    <row r="13" spans="1:36" x14ac:dyDescent="0.4">
      <c r="A13" s="4">
        <v>10</v>
      </c>
      <c r="B13" s="4" t="s">
        <v>56</v>
      </c>
      <c r="C13" s="4" t="s">
        <v>57</v>
      </c>
      <c r="D13" s="8" t="s">
        <v>58</v>
      </c>
      <c r="E13" s="8" t="s">
        <v>59</v>
      </c>
      <c r="F13" s="4" t="s">
        <v>60</v>
      </c>
      <c r="G13" s="13">
        <v>-0.74385917870946505</v>
      </c>
      <c r="H13" s="13">
        <v>-0.35343298214030699</v>
      </c>
      <c r="I13" s="13">
        <v>-1.0513514364352901</v>
      </c>
      <c r="J13" s="13">
        <v>-0.60423864037356501</v>
      </c>
      <c r="K13" s="16">
        <v>58501.776101682801</v>
      </c>
      <c r="L13" s="16">
        <v>54606.690822985598</v>
      </c>
      <c r="M13" s="16">
        <v>60373.4879584476</v>
      </c>
      <c r="N13" s="16">
        <v>28922.3098915173</v>
      </c>
      <c r="O13" s="16">
        <v>35545.9133604077</v>
      </c>
      <c r="P13" s="16">
        <v>39124.770025860402</v>
      </c>
      <c r="Q13" s="16">
        <v>43846.589653194103</v>
      </c>
      <c r="R13" s="16">
        <v>41409.9666845682</v>
      </c>
      <c r="S13" s="16">
        <v>50531.126798036603</v>
      </c>
      <c r="T13" s="16">
        <v>27166.900982490901</v>
      </c>
      <c r="U13" s="16">
        <v>28101.620985036701</v>
      </c>
      <c r="V13" s="16">
        <v>28439.289791749801</v>
      </c>
      <c r="W13" s="16">
        <v>35047.6782848406</v>
      </c>
      <c r="X13" s="16">
        <v>37982.933027007901</v>
      </c>
      <c r="Y13" s="16">
        <v>41089.017939678997</v>
      </c>
      <c r="Z13" s="10" t="s">
        <v>166</v>
      </c>
      <c r="AA13" s="9" t="s">
        <v>167</v>
      </c>
      <c r="AB13" s="9" t="s">
        <v>168</v>
      </c>
      <c r="AC13" s="9" t="s">
        <v>169</v>
      </c>
      <c r="AD13" s="10" t="s">
        <v>170</v>
      </c>
      <c r="AE13" s="10" t="s">
        <v>171</v>
      </c>
      <c r="AF13" s="10" t="s">
        <v>172</v>
      </c>
      <c r="AG13" s="10" t="s">
        <v>173</v>
      </c>
      <c r="AH13" s="10" t="s">
        <v>174</v>
      </c>
      <c r="AI13" s="10" t="s">
        <v>175</v>
      </c>
      <c r="AJ13" s="10" t="s">
        <v>15</v>
      </c>
    </row>
    <row r="14" spans="1:36" x14ac:dyDescent="0.4">
      <c r="A14" s="4">
        <v>11</v>
      </c>
      <c r="B14" s="4" t="s">
        <v>61</v>
      </c>
      <c r="C14" s="4" t="s">
        <v>16</v>
      </c>
      <c r="D14" s="8" t="s">
        <v>62</v>
      </c>
      <c r="E14" s="8" t="s">
        <v>63</v>
      </c>
      <c r="F14" s="4" t="s">
        <v>64</v>
      </c>
      <c r="G14" s="13">
        <v>-1.1394768228198999</v>
      </c>
      <c r="H14" s="13">
        <v>-0.69867731800203503</v>
      </c>
      <c r="I14" s="13">
        <v>-1.02689137263713</v>
      </c>
      <c r="J14" s="13">
        <v>-0.52130401555819095</v>
      </c>
      <c r="K14" s="16">
        <v>93590.427279081603</v>
      </c>
      <c r="L14" s="16">
        <v>81008.897101737399</v>
      </c>
      <c r="M14" s="16">
        <v>90534.791721329195</v>
      </c>
      <c r="N14" s="16">
        <v>36806.197367672801</v>
      </c>
      <c r="O14" s="16">
        <v>39386.1570654276</v>
      </c>
      <c r="P14" s="16">
        <v>44158.426060860802</v>
      </c>
      <c r="Q14" s="16">
        <v>52341.6190517387</v>
      </c>
      <c r="R14" s="16">
        <v>49552.4195130847</v>
      </c>
      <c r="S14" s="16">
        <v>61464.855320126801</v>
      </c>
      <c r="T14" s="16">
        <v>42832.270667513403</v>
      </c>
      <c r="U14" s="16">
        <v>42452.8923611844</v>
      </c>
      <c r="V14" s="16">
        <v>44833.774568003297</v>
      </c>
      <c r="W14" s="16">
        <v>61255.449894230202</v>
      </c>
      <c r="X14" s="16">
        <v>57077.947387104003</v>
      </c>
      <c r="Y14" s="16">
        <v>66396.619028655405</v>
      </c>
      <c r="Z14" s="10" t="s">
        <v>176</v>
      </c>
      <c r="AA14" s="9" t="s">
        <v>177</v>
      </c>
      <c r="AB14" s="9"/>
      <c r="AC14" s="9"/>
      <c r="AE14" s="10" t="s">
        <v>178</v>
      </c>
      <c r="AF14" s="10" t="s">
        <v>179</v>
      </c>
      <c r="AG14" s="10" t="s">
        <v>180</v>
      </c>
      <c r="AH14" s="10" t="s">
        <v>181</v>
      </c>
      <c r="AI14" s="10" t="s">
        <v>182</v>
      </c>
      <c r="AJ14" s="10" t="s">
        <v>15</v>
      </c>
    </row>
    <row r="15" spans="1:36" x14ac:dyDescent="0.4">
      <c r="A15" s="4">
        <v>12</v>
      </c>
      <c r="B15" s="4">
        <v>4333624</v>
      </c>
      <c r="C15" s="4" t="s">
        <v>16</v>
      </c>
      <c r="D15" s="8" t="s">
        <v>65</v>
      </c>
      <c r="E15" s="8" t="s">
        <v>66</v>
      </c>
      <c r="F15" s="4" t="s">
        <v>67</v>
      </c>
      <c r="G15" s="13">
        <v>-1.0440802333399799</v>
      </c>
      <c r="H15" s="13">
        <v>-0.52311680858321297</v>
      </c>
      <c r="I15" s="13">
        <v>-0.94924637093689401</v>
      </c>
      <c r="J15" s="13">
        <v>-0.56609287676931896</v>
      </c>
      <c r="K15" s="16">
        <v>99147.386609677997</v>
      </c>
      <c r="L15" s="16">
        <v>107345.56598901701</v>
      </c>
      <c r="M15" s="16">
        <v>108049.99521516101</v>
      </c>
      <c r="N15" s="16">
        <v>41944.342520199898</v>
      </c>
      <c r="O15" s="16">
        <v>52114.746933363102</v>
      </c>
      <c r="P15" s="16">
        <v>58479.766361865302</v>
      </c>
      <c r="Q15" s="16">
        <v>64648.071781936298</v>
      </c>
      <c r="R15" s="16">
        <v>67541.956993187006</v>
      </c>
      <c r="S15" s="16">
        <v>86689.9822644339</v>
      </c>
      <c r="T15" s="16">
        <v>52943.043381634699</v>
      </c>
      <c r="U15" s="16">
        <v>54054.093815554297</v>
      </c>
      <c r="V15" s="16">
        <v>55905.577482916</v>
      </c>
      <c r="W15" s="16">
        <v>61574.239285250202</v>
      </c>
      <c r="X15" s="16">
        <v>71736.892854342703</v>
      </c>
      <c r="Y15" s="16">
        <v>79144.875567185503</v>
      </c>
      <c r="Z15" s="10" t="s">
        <v>183</v>
      </c>
      <c r="AA15" s="9" t="s">
        <v>184</v>
      </c>
      <c r="AB15" s="9"/>
      <c r="AC15" s="9"/>
      <c r="AF15" s="10" t="s">
        <v>185</v>
      </c>
      <c r="AG15" s="10" t="s">
        <v>186</v>
      </c>
      <c r="AH15" s="10" t="s">
        <v>187</v>
      </c>
      <c r="AI15" s="10" t="s">
        <v>188</v>
      </c>
      <c r="AJ15" s="10" t="s">
        <v>15</v>
      </c>
    </row>
    <row r="16" spans="1:36" x14ac:dyDescent="0.4">
      <c r="A16" s="4">
        <v>12</v>
      </c>
      <c r="B16" s="4">
        <v>4333624</v>
      </c>
      <c r="C16" s="4" t="s">
        <v>16</v>
      </c>
      <c r="D16" s="8" t="s">
        <v>68</v>
      </c>
      <c r="E16" s="8" t="s">
        <v>69</v>
      </c>
      <c r="F16" s="4" t="s">
        <v>70</v>
      </c>
      <c r="G16" s="13">
        <v>-0.62652949153775095</v>
      </c>
      <c r="H16" s="13">
        <v>-0.180979462478254</v>
      </c>
      <c r="I16" s="13">
        <v>1.4799342582271</v>
      </c>
      <c r="J16" s="13">
        <v>0.92026406695811303</v>
      </c>
      <c r="K16" s="16">
        <v>28.080379596098801</v>
      </c>
      <c r="L16" s="16">
        <v>28.087453488033798</v>
      </c>
      <c r="M16" s="16">
        <v>26.211131989008599</v>
      </c>
      <c r="N16" s="16">
        <v>11.777983157655299</v>
      </c>
      <c r="O16" s="16">
        <v>23.659088973857902</v>
      </c>
      <c r="P16" s="16">
        <v>17.922478252799099</v>
      </c>
      <c r="Q16" s="16">
        <v>28.920544449444101</v>
      </c>
      <c r="R16" s="16">
        <v>26.416354596332301</v>
      </c>
      <c r="S16" s="16">
        <v>17.329909161944499</v>
      </c>
      <c r="T16" s="16">
        <v>77.342489468243699</v>
      </c>
      <c r="U16" s="16">
        <v>83.971600664971007</v>
      </c>
      <c r="V16" s="16">
        <v>68.470518189218197</v>
      </c>
      <c r="W16" s="16">
        <v>41.045844337336803</v>
      </c>
      <c r="X16" s="16">
        <v>52.763233932290902</v>
      </c>
      <c r="Y16" s="16">
        <v>62.089954125483601</v>
      </c>
      <c r="Z16" s="10" t="s">
        <v>183</v>
      </c>
      <c r="AA16" s="9" t="s">
        <v>184</v>
      </c>
      <c r="AB16" s="9"/>
      <c r="AC16" s="9"/>
      <c r="AE16" s="10" t="s">
        <v>189</v>
      </c>
      <c r="AF16" s="10" t="s">
        <v>190</v>
      </c>
      <c r="AG16" s="10" t="s">
        <v>191</v>
      </c>
      <c r="AH16" s="10" t="s">
        <v>192</v>
      </c>
      <c r="AI16" s="10" t="s">
        <v>193</v>
      </c>
      <c r="AJ16" s="10" t="s">
        <v>15</v>
      </c>
    </row>
    <row r="17" spans="1:36" x14ac:dyDescent="0.4">
      <c r="A17" s="4">
        <v>13</v>
      </c>
      <c r="B17" s="4">
        <v>4346326</v>
      </c>
      <c r="C17" s="4" t="s">
        <v>16</v>
      </c>
      <c r="D17" s="8" t="s">
        <v>71</v>
      </c>
      <c r="E17" s="8" t="s">
        <v>72</v>
      </c>
      <c r="F17" s="4" t="s">
        <v>73</v>
      </c>
      <c r="G17" s="13">
        <v>-1.33579239982961</v>
      </c>
      <c r="H17" s="13">
        <v>-0.68936289938699102</v>
      </c>
      <c r="I17" s="13">
        <v>-1.26947722504934</v>
      </c>
      <c r="J17" s="13">
        <v>-0.56481872970463298</v>
      </c>
      <c r="K17" s="16">
        <v>95433.386929415006</v>
      </c>
      <c r="L17" s="16">
        <v>87776.412978270804</v>
      </c>
      <c r="M17" s="16">
        <v>97676.554272687295</v>
      </c>
      <c r="N17" s="16">
        <v>32183.338978293101</v>
      </c>
      <c r="O17" s="16">
        <v>37173.409638767298</v>
      </c>
      <c r="P17" s="16">
        <v>41923.236987333097</v>
      </c>
      <c r="Q17" s="16">
        <v>56191.095731351503</v>
      </c>
      <c r="R17" s="16">
        <v>51785.378428080498</v>
      </c>
      <c r="S17" s="16">
        <v>66208.917953209093</v>
      </c>
      <c r="T17" s="16">
        <v>38278.907378455697</v>
      </c>
      <c r="U17" s="16">
        <v>38473.425723421002</v>
      </c>
      <c r="V17" s="16">
        <v>39762.151273356299</v>
      </c>
      <c r="W17" s="16">
        <v>59099.174871708798</v>
      </c>
      <c r="X17" s="16">
        <v>62751.314115673602</v>
      </c>
      <c r="Y17" s="16">
        <v>68040.021218700102</v>
      </c>
      <c r="Z17" s="10" t="s">
        <v>194</v>
      </c>
      <c r="AA17" s="9" t="s">
        <v>195</v>
      </c>
      <c r="AB17" s="9"/>
      <c r="AC17" s="9"/>
      <c r="AE17" s="10" t="s">
        <v>196</v>
      </c>
      <c r="AF17" s="10" t="s">
        <v>197</v>
      </c>
      <c r="AG17" s="10" t="s">
        <v>198</v>
      </c>
      <c r="AH17" s="10" t="s">
        <v>199</v>
      </c>
      <c r="AI17" s="10" t="s">
        <v>200</v>
      </c>
      <c r="AJ17" s="10" t="s">
        <v>15</v>
      </c>
    </row>
    <row r="18" spans="1:36" x14ac:dyDescent="0.4">
      <c r="A18" s="4">
        <v>14</v>
      </c>
      <c r="B18" s="4">
        <v>4343070</v>
      </c>
      <c r="C18" s="4" t="s">
        <v>16</v>
      </c>
      <c r="D18" s="8" t="s">
        <v>74</v>
      </c>
      <c r="E18" s="8" t="s">
        <v>75</v>
      </c>
      <c r="F18" s="4" t="s">
        <v>76</v>
      </c>
      <c r="G18" s="13">
        <v>-1.4097507355741199</v>
      </c>
      <c r="H18" s="13">
        <v>-0.81025696035275097</v>
      </c>
      <c r="I18" s="13">
        <v>-1.6380723387751299</v>
      </c>
      <c r="J18" s="13">
        <v>-0.86625672540833198</v>
      </c>
      <c r="K18" s="16">
        <v>38957.831902798098</v>
      </c>
      <c r="L18" s="16">
        <v>36855.420218548301</v>
      </c>
      <c r="M18" s="16">
        <v>39598.8531102181</v>
      </c>
      <c r="N18" s="16">
        <v>13580.0145807766</v>
      </c>
      <c r="O18" s="16">
        <v>14332.4270573213</v>
      </c>
      <c r="P18" s="16">
        <v>15525.986874996201</v>
      </c>
      <c r="Q18" s="16">
        <v>22025.277799129301</v>
      </c>
      <c r="R18" s="16">
        <v>19558.979723766701</v>
      </c>
      <c r="S18" s="16">
        <v>24232.989644785801</v>
      </c>
      <c r="T18" s="16">
        <v>11701.215543004701</v>
      </c>
      <c r="U18" s="16">
        <v>12450.1018548423</v>
      </c>
      <c r="V18" s="16">
        <v>12928.915566150101</v>
      </c>
      <c r="W18" s="16">
        <v>20666.582623849099</v>
      </c>
      <c r="X18" s="16">
        <v>19598.903244149398</v>
      </c>
      <c r="Y18" s="16">
        <v>23045.9414833843</v>
      </c>
      <c r="Z18" s="10" t="s">
        <v>201</v>
      </c>
      <c r="AA18" s="9" t="s">
        <v>202</v>
      </c>
      <c r="AB18" s="9"/>
      <c r="AC18" s="9"/>
      <c r="AE18" s="10" t="s">
        <v>203</v>
      </c>
      <c r="AF18" s="10" t="s">
        <v>204</v>
      </c>
      <c r="AG18" s="10" t="s">
        <v>205</v>
      </c>
      <c r="AH18" s="10" t="s">
        <v>206</v>
      </c>
      <c r="AI18" s="10" t="s">
        <v>207</v>
      </c>
      <c r="AJ18" s="10" t="s">
        <v>15</v>
      </c>
    </row>
    <row r="19" spans="1:36" x14ac:dyDescent="0.4">
      <c r="A19" s="4">
        <v>15</v>
      </c>
      <c r="B19" s="4" t="s">
        <v>77</v>
      </c>
      <c r="C19" s="4" t="s">
        <v>16</v>
      </c>
      <c r="D19" s="8" t="s">
        <v>78</v>
      </c>
      <c r="E19" s="8" t="s">
        <v>79</v>
      </c>
      <c r="F19" s="4" t="s">
        <v>80</v>
      </c>
      <c r="G19" s="13">
        <v>-1.37211727813663</v>
      </c>
      <c r="H19" s="13">
        <v>-0.76313732619179797</v>
      </c>
      <c r="I19" s="13">
        <v>-1.5375413108791001</v>
      </c>
      <c r="J19" s="13">
        <v>-0.80487664223556799</v>
      </c>
      <c r="K19" s="16">
        <v>61561.059562941999</v>
      </c>
      <c r="L19" s="16">
        <v>57387.348718301</v>
      </c>
      <c r="M19" s="16">
        <v>59523.938915744999</v>
      </c>
      <c r="N19" s="16">
        <v>20957.4487811529</v>
      </c>
      <c r="O19" s="16">
        <v>23092.516053694399</v>
      </c>
      <c r="P19" s="16">
        <v>24898.162824192099</v>
      </c>
      <c r="Q19" s="16">
        <v>33083.580716245699</v>
      </c>
      <c r="R19" s="16">
        <v>32344.495348391501</v>
      </c>
      <c r="S19" s="16">
        <v>39730.260912854697</v>
      </c>
      <c r="T19" s="16">
        <v>19685.772910289899</v>
      </c>
      <c r="U19" s="16">
        <v>19734.6382125286</v>
      </c>
      <c r="V19" s="16">
        <v>22058.317991379201</v>
      </c>
      <c r="W19" s="16">
        <v>34094.046501403202</v>
      </c>
      <c r="X19" s="16">
        <v>33163.011607293098</v>
      </c>
      <c r="Y19" s="16">
        <v>34902.4805956442</v>
      </c>
      <c r="Z19" s="10" t="s">
        <v>208</v>
      </c>
      <c r="AA19" s="9" t="s">
        <v>209</v>
      </c>
      <c r="AB19" s="9"/>
      <c r="AC19" s="9"/>
      <c r="AE19" s="10" t="s">
        <v>210</v>
      </c>
      <c r="AF19" s="10" t="s">
        <v>211</v>
      </c>
      <c r="AG19" s="10" t="s">
        <v>212</v>
      </c>
      <c r="AH19" s="10" t="s">
        <v>213</v>
      </c>
      <c r="AI19" s="10" t="s">
        <v>214</v>
      </c>
      <c r="AJ19" s="10" t="s">
        <v>15</v>
      </c>
    </row>
    <row r="20" spans="1:36" x14ac:dyDescent="0.4">
      <c r="A20" s="4">
        <v>16</v>
      </c>
      <c r="B20" s="4">
        <v>4347395</v>
      </c>
      <c r="C20" s="4" t="s">
        <v>16</v>
      </c>
      <c r="D20" s="8" t="s">
        <v>81</v>
      </c>
      <c r="E20" s="8" t="s">
        <v>82</v>
      </c>
      <c r="F20" s="4" t="s">
        <v>83</v>
      </c>
      <c r="G20" s="13">
        <v>-1.0828520731995499</v>
      </c>
      <c r="H20" s="13">
        <v>-0.62954181322488401</v>
      </c>
      <c r="I20" s="13">
        <v>-0.98445625302345496</v>
      </c>
      <c r="J20" s="13">
        <v>-0.37974225224321401</v>
      </c>
      <c r="K20" s="16">
        <v>41031.346248762602</v>
      </c>
      <c r="L20" s="16">
        <v>34393.086796097297</v>
      </c>
      <c r="M20" s="16">
        <v>39626.606073500603</v>
      </c>
      <c r="N20" s="16">
        <v>16732.0973233441</v>
      </c>
      <c r="O20" s="16">
        <v>17847.6695927529</v>
      </c>
      <c r="P20" s="16">
        <v>19735.208910367899</v>
      </c>
      <c r="Q20" s="16">
        <v>24221.717043368601</v>
      </c>
      <c r="R20" s="16">
        <v>22631.046372999001</v>
      </c>
      <c r="S20" s="16">
        <v>27514.119112780601</v>
      </c>
      <c r="T20" s="16">
        <v>18705.6326346651</v>
      </c>
      <c r="U20" s="16">
        <v>18948.7165125549</v>
      </c>
      <c r="V20" s="16">
        <v>20494.307207478101</v>
      </c>
      <c r="W20" s="16">
        <v>30046.926249741799</v>
      </c>
      <c r="X20" s="16">
        <v>27704.655056997599</v>
      </c>
      <c r="Y20" s="16">
        <v>30673.758400842598</v>
      </c>
      <c r="Z20" s="10" t="s">
        <v>13</v>
      </c>
      <c r="AA20" s="9"/>
      <c r="AB20" s="9"/>
      <c r="AC20" s="9"/>
      <c r="AF20" s="10" t="s">
        <v>215</v>
      </c>
      <c r="AG20" s="10" t="s">
        <v>216</v>
      </c>
      <c r="AH20" s="10" t="s">
        <v>217</v>
      </c>
      <c r="AI20" s="10" t="s">
        <v>218</v>
      </c>
      <c r="AJ20" s="10" t="s">
        <v>15</v>
      </c>
    </row>
    <row r="21" spans="1:36" x14ac:dyDescent="0.4">
      <c r="A21" s="4">
        <v>17</v>
      </c>
      <c r="B21" s="4" t="s">
        <v>84</v>
      </c>
      <c r="C21" s="4" t="s">
        <v>16</v>
      </c>
      <c r="D21" s="8" t="s">
        <v>85</v>
      </c>
      <c r="E21" s="8" t="s">
        <v>86</v>
      </c>
      <c r="F21" s="4" t="s">
        <v>87</v>
      </c>
      <c r="G21" s="13">
        <v>-1.0910060319035799</v>
      </c>
      <c r="H21" s="13">
        <v>-0.52081217160812998</v>
      </c>
      <c r="I21" s="13">
        <v>-1.1444509592060901</v>
      </c>
      <c r="J21" s="13">
        <v>-0.57873441984764395</v>
      </c>
      <c r="K21" s="16">
        <v>58591.928899333499</v>
      </c>
      <c r="L21" s="16">
        <v>56393.364947641101</v>
      </c>
      <c r="M21" s="16">
        <v>55983.8942659354</v>
      </c>
      <c r="N21" s="16">
        <v>23704.663352676002</v>
      </c>
      <c r="O21" s="16">
        <v>27094.637735903802</v>
      </c>
      <c r="P21" s="16">
        <v>29459.4335395294</v>
      </c>
      <c r="Q21" s="16">
        <v>40082.352473011197</v>
      </c>
      <c r="R21" s="16">
        <v>35626.338931182901</v>
      </c>
      <c r="S21" s="16">
        <v>43453.3030644791</v>
      </c>
      <c r="T21" s="16">
        <v>25756.455220006399</v>
      </c>
      <c r="U21" s="16">
        <v>26651.7988173056</v>
      </c>
      <c r="V21" s="16">
        <v>24931.6772810039</v>
      </c>
      <c r="W21" s="16">
        <v>38002.979077128897</v>
      </c>
      <c r="X21" s="16">
        <v>37894.554610171297</v>
      </c>
      <c r="Y21" s="16">
        <v>38575.035329023798</v>
      </c>
      <c r="Z21" s="10" t="s">
        <v>219</v>
      </c>
      <c r="AA21" s="9" t="s">
        <v>220</v>
      </c>
      <c r="AB21" s="9"/>
      <c r="AC21" s="9"/>
      <c r="AE21" s="10" t="s">
        <v>221</v>
      </c>
      <c r="AF21" s="10" t="s">
        <v>222</v>
      </c>
      <c r="AG21" s="10" t="s">
        <v>223</v>
      </c>
      <c r="AH21" s="10" t="s">
        <v>224</v>
      </c>
      <c r="AI21" s="10" t="s">
        <v>225</v>
      </c>
      <c r="AJ21" s="10" t="s">
        <v>15</v>
      </c>
    </row>
    <row r="22" spans="1:36" x14ac:dyDescent="0.4">
      <c r="A22" s="4">
        <v>18</v>
      </c>
      <c r="B22" s="4">
        <v>4352085</v>
      </c>
      <c r="C22" s="4" t="s">
        <v>16</v>
      </c>
      <c r="D22" s="8" t="s">
        <v>88</v>
      </c>
      <c r="E22" s="8" t="s">
        <v>89</v>
      </c>
      <c r="F22" s="4" t="s">
        <v>90</v>
      </c>
      <c r="G22" s="13">
        <v>-1.08440916011872</v>
      </c>
      <c r="H22" s="13">
        <v>-0.58701648579490595</v>
      </c>
      <c r="I22" s="13">
        <v>-1.3255614976577299</v>
      </c>
      <c r="J22" s="13">
        <v>-0.66793608459121301</v>
      </c>
      <c r="K22" s="16">
        <v>60859.0500730395</v>
      </c>
      <c r="L22" s="16">
        <v>55897.153269352501</v>
      </c>
      <c r="M22" s="16">
        <v>56481.905773726598</v>
      </c>
      <c r="N22" s="16">
        <v>24247.922825822901</v>
      </c>
      <c r="O22" s="16">
        <v>28062.169953413701</v>
      </c>
      <c r="P22" s="16">
        <v>29386.463449500199</v>
      </c>
      <c r="Q22" s="16">
        <v>38164.463735837497</v>
      </c>
      <c r="R22" s="16">
        <v>35177.260903045302</v>
      </c>
      <c r="S22" s="16">
        <v>41986.037422101101</v>
      </c>
      <c r="T22" s="16">
        <v>23267.433286210198</v>
      </c>
      <c r="U22" s="16">
        <v>23052.828495055299</v>
      </c>
      <c r="V22" s="16">
        <v>22800.682557009601</v>
      </c>
      <c r="W22" s="16">
        <v>36518.487706928499</v>
      </c>
      <c r="X22" s="16">
        <v>35864.4891846264</v>
      </c>
      <c r="Y22" s="16">
        <v>36654.209939695</v>
      </c>
      <c r="Z22" s="10" t="s">
        <v>226</v>
      </c>
      <c r="AA22" s="9" t="s">
        <v>227</v>
      </c>
      <c r="AB22" s="9"/>
      <c r="AC22" s="9"/>
      <c r="AE22" s="10" t="s">
        <v>228</v>
      </c>
      <c r="AF22" s="10" t="s">
        <v>229</v>
      </c>
      <c r="AG22" s="10" t="s">
        <v>230</v>
      </c>
      <c r="AH22" s="10" t="s">
        <v>231</v>
      </c>
      <c r="AI22" s="10" t="s">
        <v>232</v>
      </c>
      <c r="AJ22" s="10" t="s">
        <v>15</v>
      </c>
    </row>
    <row r="23" spans="1:36" x14ac:dyDescent="0.4">
      <c r="A23" s="4">
        <v>19</v>
      </c>
      <c r="B23" s="4">
        <v>4351694</v>
      </c>
      <c r="C23" s="4" t="s">
        <v>16</v>
      </c>
      <c r="D23" s="8" t="s">
        <v>91</v>
      </c>
      <c r="E23" s="8" t="s">
        <v>92</v>
      </c>
      <c r="F23" s="4" t="s">
        <v>93</v>
      </c>
      <c r="G23" s="13">
        <v>-0.94036213791855705</v>
      </c>
      <c r="H23" s="13">
        <v>-0.47253948347830799</v>
      </c>
      <c r="I23" s="13">
        <v>-1.07995748974189</v>
      </c>
      <c r="J23" s="13">
        <v>-0.53309208244278705</v>
      </c>
      <c r="K23" s="16">
        <v>52550.2135420255</v>
      </c>
      <c r="L23" s="16">
        <v>50221.927250686997</v>
      </c>
      <c r="M23" s="16">
        <v>51748.483702770303</v>
      </c>
      <c r="N23" s="16">
        <v>24738.181374760301</v>
      </c>
      <c r="O23" s="16">
        <v>26795.786085707801</v>
      </c>
      <c r="P23" s="16">
        <v>28987.048219866399</v>
      </c>
      <c r="Q23" s="16">
        <v>37024.385430962</v>
      </c>
      <c r="R23" s="16">
        <v>34042.911558614498</v>
      </c>
      <c r="S23" s="16">
        <v>40294.927119714703</v>
      </c>
      <c r="T23" s="16">
        <v>24033.8270454864</v>
      </c>
      <c r="U23" s="16">
        <v>24563.0052507644</v>
      </c>
      <c r="V23" s="16">
        <v>24498.030665805501</v>
      </c>
      <c r="W23" s="16">
        <v>36347.463355523003</v>
      </c>
      <c r="X23" s="16">
        <v>34513.750395959803</v>
      </c>
      <c r="Y23" s="16">
        <v>35923.662181580301</v>
      </c>
      <c r="Z23" s="10" t="s">
        <v>233</v>
      </c>
      <c r="AA23" s="9" t="s">
        <v>234</v>
      </c>
      <c r="AB23" s="9"/>
      <c r="AC23" s="9"/>
      <c r="AE23" s="10" t="s">
        <v>235</v>
      </c>
      <c r="AF23" s="10" t="s">
        <v>236</v>
      </c>
      <c r="AG23" s="10" t="s">
        <v>237</v>
      </c>
      <c r="AH23" s="10" t="s">
        <v>238</v>
      </c>
      <c r="AI23" s="10" t="s">
        <v>239</v>
      </c>
      <c r="AJ23" s="10" t="s">
        <v>15</v>
      </c>
    </row>
    <row r="24" spans="1:36" x14ac:dyDescent="0.4">
      <c r="A24" s="4">
        <v>20</v>
      </c>
      <c r="B24" s="4">
        <v>4324479</v>
      </c>
      <c r="C24" s="4" t="s">
        <v>16</v>
      </c>
      <c r="D24" s="8" t="s">
        <v>94</v>
      </c>
      <c r="E24" s="8" t="s">
        <v>95</v>
      </c>
      <c r="F24" s="4" t="s">
        <v>96</v>
      </c>
      <c r="G24" s="13">
        <v>-1.11697594051885</v>
      </c>
      <c r="H24" s="13">
        <v>-0.59344300608193501</v>
      </c>
      <c r="I24" s="13">
        <v>-1.3072277053857599</v>
      </c>
      <c r="J24" s="13">
        <v>-0.71376729009504003</v>
      </c>
      <c r="K24" s="16">
        <v>163241.59199513099</v>
      </c>
      <c r="L24" s="16">
        <v>155924.377210654</v>
      </c>
      <c r="M24" s="16">
        <v>158981.308332391</v>
      </c>
      <c r="N24" s="16">
        <v>68898.2569764941</v>
      </c>
      <c r="O24" s="16">
        <v>73238.577741390705</v>
      </c>
      <c r="P24" s="16">
        <v>78317.389433677803</v>
      </c>
      <c r="Q24" s="16">
        <v>105215.984974914</v>
      </c>
      <c r="R24" s="16">
        <v>99114.162445438706</v>
      </c>
      <c r="S24" s="16">
        <v>112566.424961411</v>
      </c>
      <c r="T24" s="16">
        <v>60837.602215720501</v>
      </c>
      <c r="U24" s="16">
        <v>62835.686366345697</v>
      </c>
      <c r="V24" s="16">
        <v>69544.424211343794</v>
      </c>
      <c r="W24" s="16">
        <v>97240.341624773297</v>
      </c>
      <c r="X24" s="16">
        <v>97278.255320116397</v>
      </c>
      <c r="Y24" s="16">
        <v>97020.1770410561</v>
      </c>
      <c r="Z24" s="10" t="s">
        <v>240</v>
      </c>
      <c r="AA24" s="9" t="s">
        <v>241</v>
      </c>
      <c r="AB24" s="9"/>
      <c r="AC24" s="9"/>
      <c r="AE24" s="10" t="s">
        <v>242</v>
      </c>
      <c r="AF24" s="10" t="s">
        <v>243</v>
      </c>
      <c r="AG24" s="10" t="s">
        <v>244</v>
      </c>
      <c r="AH24" s="10" t="s">
        <v>245</v>
      </c>
      <c r="AI24" s="10" t="s">
        <v>246</v>
      </c>
      <c r="AJ24" s="10" t="s">
        <v>15</v>
      </c>
    </row>
    <row r="25" spans="1:36" x14ac:dyDescent="0.4">
      <c r="A25" s="4">
        <v>21</v>
      </c>
      <c r="B25" s="4" t="s">
        <v>97</v>
      </c>
      <c r="C25" s="4" t="s">
        <v>16</v>
      </c>
      <c r="D25" s="8" t="s">
        <v>98</v>
      </c>
      <c r="E25" s="8" t="s">
        <v>99</v>
      </c>
      <c r="F25" s="4" t="s">
        <v>100</v>
      </c>
      <c r="G25" s="13">
        <v>-0.99521628358676495</v>
      </c>
      <c r="H25" s="13">
        <v>-0.62859213818319604</v>
      </c>
      <c r="I25" s="13">
        <v>-1.4310927883004101</v>
      </c>
      <c r="J25" s="13">
        <v>-1.3186866300209199</v>
      </c>
      <c r="K25" s="16">
        <v>4646.5638657965501</v>
      </c>
      <c r="L25" s="16">
        <v>4534.5633242347803</v>
      </c>
      <c r="M25" s="16">
        <v>4472.8525823596401</v>
      </c>
      <c r="N25" s="16">
        <v>2078.8140273261602</v>
      </c>
      <c r="O25" s="16">
        <v>2338.51416278448</v>
      </c>
      <c r="P25" s="16">
        <v>2432.3363343084502</v>
      </c>
      <c r="Q25" s="16">
        <v>2823.5584186167798</v>
      </c>
      <c r="R25" s="16">
        <v>2682.0369431334998</v>
      </c>
      <c r="S25" s="16">
        <v>3325.8983999965199</v>
      </c>
      <c r="T25" s="16">
        <v>1679.0351350015101</v>
      </c>
      <c r="U25" s="16">
        <v>1685.9922946013701</v>
      </c>
      <c r="V25" s="16">
        <v>1698.5493459571001</v>
      </c>
      <c r="W25" s="16">
        <v>1674.67044896334</v>
      </c>
      <c r="X25" s="16">
        <v>1871.77572374802</v>
      </c>
      <c r="Y25" s="16">
        <v>1927.43070359746</v>
      </c>
      <c r="Z25" s="10" t="s">
        <v>247</v>
      </c>
      <c r="AA25" s="9" t="s">
        <v>248</v>
      </c>
      <c r="AB25" s="9"/>
      <c r="AC25" s="9"/>
      <c r="AF25" s="10" t="s">
        <v>249</v>
      </c>
      <c r="AG25" s="10" t="s">
        <v>250</v>
      </c>
      <c r="AH25" s="10" t="s">
        <v>97</v>
      </c>
      <c r="AI25" s="10" t="s">
        <v>251</v>
      </c>
      <c r="AJ25" s="10" t="s">
        <v>15</v>
      </c>
    </row>
    <row r="26" spans="1:36" x14ac:dyDescent="0.4">
      <c r="A26" s="4">
        <v>22</v>
      </c>
      <c r="B26" s="4" t="s">
        <v>101</v>
      </c>
      <c r="C26" s="4" t="s">
        <v>16</v>
      </c>
      <c r="D26" s="8" t="s">
        <v>102</v>
      </c>
      <c r="E26" s="8" t="s">
        <v>103</v>
      </c>
      <c r="F26" s="4" t="s">
        <v>104</v>
      </c>
      <c r="G26" s="13">
        <v>-1.40376663910594</v>
      </c>
      <c r="H26" s="13">
        <v>-0.92114296017297803</v>
      </c>
      <c r="I26" s="13">
        <v>-1.3042365268060701</v>
      </c>
      <c r="J26" s="13">
        <v>-0.83220230799023298</v>
      </c>
      <c r="K26" s="16">
        <v>18527.138874562901</v>
      </c>
      <c r="L26" s="16">
        <v>17273.783895140801</v>
      </c>
      <c r="M26" s="16">
        <v>15951.7865622519</v>
      </c>
      <c r="N26" s="16">
        <v>5774.1562430405102</v>
      </c>
      <c r="O26" s="16">
        <v>6917.1704868305496</v>
      </c>
      <c r="P26" s="16">
        <v>6868.1497018762102</v>
      </c>
      <c r="Q26" s="16">
        <v>9099.3165641461492</v>
      </c>
      <c r="R26" s="16">
        <v>8523.1591153460304</v>
      </c>
      <c r="S26" s="16">
        <v>9707.6374488826004</v>
      </c>
      <c r="T26" s="16">
        <v>7167.5394330843301</v>
      </c>
      <c r="U26" s="16">
        <v>7594.1816351383204</v>
      </c>
      <c r="V26" s="16">
        <v>6194.7800403824203</v>
      </c>
      <c r="W26" s="16">
        <v>9469.2762886235996</v>
      </c>
      <c r="X26" s="16">
        <v>10043.481579011601</v>
      </c>
      <c r="Y26" s="16">
        <v>9555.2476210557998</v>
      </c>
      <c r="Z26" s="10" t="s">
        <v>252</v>
      </c>
      <c r="AA26" s="9" t="s">
        <v>253</v>
      </c>
      <c r="AB26" s="9"/>
      <c r="AC26" s="9"/>
      <c r="AE26" s="10" t="s">
        <v>254</v>
      </c>
      <c r="AF26" s="10" t="s">
        <v>255</v>
      </c>
      <c r="AG26" s="10" t="s">
        <v>256</v>
      </c>
      <c r="AH26" s="10" t="s">
        <v>257</v>
      </c>
      <c r="AI26" s="10" t="s">
        <v>258</v>
      </c>
      <c r="AJ26" s="10" t="s">
        <v>15</v>
      </c>
    </row>
    <row r="27" spans="1:36" x14ac:dyDescent="0.4">
      <c r="A27" s="4">
        <v>23</v>
      </c>
      <c r="B27" s="4" t="s">
        <v>105</v>
      </c>
      <c r="C27" s="4" t="s">
        <v>16</v>
      </c>
      <c r="D27" s="8" t="s">
        <v>106</v>
      </c>
      <c r="E27" s="8" t="s">
        <v>107</v>
      </c>
      <c r="F27" s="4" t="s">
        <v>108</v>
      </c>
      <c r="G27" s="13">
        <v>0.13312591705672</v>
      </c>
      <c r="H27" s="13">
        <v>0.81739873993095902</v>
      </c>
      <c r="I27" s="13">
        <v>-2.1645288062914001</v>
      </c>
      <c r="J27" s="13">
        <v>-0.99743281227237601</v>
      </c>
      <c r="K27" s="16">
        <v>433.02901166615499</v>
      </c>
      <c r="L27" s="16">
        <v>444.71801356053402</v>
      </c>
      <c r="M27" s="16">
        <v>444.04741251967499</v>
      </c>
      <c r="N27" s="16">
        <v>437.25762472795299</v>
      </c>
      <c r="O27" s="16">
        <v>466.95570343140503</v>
      </c>
      <c r="P27" s="16">
        <v>545.35540969231499</v>
      </c>
      <c r="Q27" s="16">
        <v>707.79227205218501</v>
      </c>
      <c r="R27" s="16">
        <v>711.68767088942195</v>
      </c>
      <c r="S27" s="16">
        <v>909.82023100208801</v>
      </c>
      <c r="T27" s="16">
        <v>105.46703109306</v>
      </c>
      <c r="U27" s="16">
        <v>94.468050748092395</v>
      </c>
      <c r="V27" s="16">
        <v>94.897735735933907</v>
      </c>
      <c r="W27" s="16">
        <v>207.965611309173</v>
      </c>
      <c r="X27" s="16">
        <v>224.24374421223601</v>
      </c>
      <c r="Y27" s="16">
        <v>229.86493654966301</v>
      </c>
      <c r="Z27" s="10" t="s">
        <v>259</v>
      </c>
      <c r="AA27" s="9" t="s">
        <v>260</v>
      </c>
      <c r="AB27" s="9" t="s">
        <v>261</v>
      </c>
      <c r="AC27" s="9"/>
      <c r="AF27" s="10" t="s">
        <v>262</v>
      </c>
      <c r="AG27" s="10" t="s">
        <v>263</v>
      </c>
      <c r="AH27" s="10" t="s">
        <v>264</v>
      </c>
      <c r="AI27" s="10" t="s">
        <v>265</v>
      </c>
      <c r="AJ27" s="10" t="s">
        <v>15</v>
      </c>
    </row>
    <row r="28" spans="1:36" x14ac:dyDescent="0.4">
      <c r="A28" s="4">
        <v>23</v>
      </c>
      <c r="B28" s="4" t="s">
        <v>105</v>
      </c>
      <c r="C28" s="4" t="s">
        <v>16</v>
      </c>
      <c r="D28" s="8" t="s">
        <v>109</v>
      </c>
      <c r="E28" s="8" t="s">
        <v>110</v>
      </c>
      <c r="F28" s="4" t="s">
        <v>111</v>
      </c>
      <c r="G28" s="13">
        <v>-1.3872263301979799</v>
      </c>
      <c r="H28" s="13">
        <v>-0.78947604298535101</v>
      </c>
      <c r="I28" s="13">
        <v>-1.60815806886291</v>
      </c>
      <c r="J28" s="13">
        <v>-0.77020279740505304</v>
      </c>
      <c r="K28" s="16">
        <v>62548.306592952198</v>
      </c>
      <c r="L28" s="16">
        <v>60979.421936603998</v>
      </c>
      <c r="M28" s="16">
        <v>59873.934619362997</v>
      </c>
      <c r="N28" s="16">
        <v>22127.8858574449</v>
      </c>
      <c r="O28" s="16">
        <v>23518.3796552239</v>
      </c>
      <c r="P28" s="16">
        <v>24468.023346124901</v>
      </c>
      <c r="Q28" s="16">
        <v>33867.479684217498</v>
      </c>
      <c r="R28" s="16">
        <v>32684.800151720799</v>
      </c>
      <c r="S28" s="16">
        <v>39555.517662138402</v>
      </c>
      <c r="T28" s="16">
        <v>19383.434087823101</v>
      </c>
      <c r="U28" s="16">
        <v>19562.758842417501</v>
      </c>
      <c r="V28" s="16">
        <v>21212.647029884301</v>
      </c>
      <c r="W28" s="16">
        <v>36221.589432888497</v>
      </c>
      <c r="X28" s="16">
        <v>34542.770174622499</v>
      </c>
      <c r="Y28" s="16">
        <v>36770.463470823597</v>
      </c>
      <c r="Z28" s="10" t="s">
        <v>266</v>
      </c>
      <c r="AA28" s="9" t="s">
        <v>267</v>
      </c>
      <c r="AB28" s="9"/>
      <c r="AC28" s="9"/>
      <c r="AE28" s="10" t="s">
        <v>268</v>
      </c>
      <c r="AF28" s="10" t="s">
        <v>269</v>
      </c>
      <c r="AG28" s="10" t="s">
        <v>270</v>
      </c>
      <c r="AH28" s="10" t="s">
        <v>271</v>
      </c>
      <c r="AI28" s="10" t="s">
        <v>272</v>
      </c>
      <c r="AJ28" s="10" t="s">
        <v>15</v>
      </c>
    </row>
    <row r="29" spans="1:36" x14ac:dyDescent="0.4">
      <c r="A29" s="4">
        <v>24</v>
      </c>
      <c r="B29" s="4">
        <v>107279124</v>
      </c>
      <c r="C29" s="4" t="s">
        <v>16</v>
      </c>
      <c r="D29" s="8" t="s">
        <v>29</v>
      </c>
      <c r="E29" s="8" t="s">
        <v>30</v>
      </c>
      <c r="F29" s="4" t="s">
        <v>31</v>
      </c>
      <c r="G29" s="13">
        <v>3.5559303126374002E-2</v>
      </c>
      <c r="H29" s="13">
        <v>0.30836897293200299</v>
      </c>
      <c r="I29" s="13">
        <v>-1.0703809223799099</v>
      </c>
      <c r="J29" s="13">
        <v>-0.41633712100183301</v>
      </c>
      <c r="K29" s="16">
        <v>2017.3535867723599</v>
      </c>
      <c r="L29" s="16">
        <v>2454.5313520376199</v>
      </c>
      <c r="M29" s="16">
        <v>2445.3444314451499</v>
      </c>
      <c r="N29" s="16">
        <v>2460.1262320552501</v>
      </c>
      <c r="O29" s="16">
        <v>2349.72109966683</v>
      </c>
      <c r="P29" s="16">
        <v>2279.99526915965</v>
      </c>
      <c r="Q29" s="16">
        <v>2914.8864537202899</v>
      </c>
      <c r="R29" s="16">
        <v>2573.2637183250699</v>
      </c>
      <c r="S29" s="16">
        <v>3077.5030353419802</v>
      </c>
      <c r="T29" s="16">
        <v>1064.51390049928</v>
      </c>
      <c r="U29" s="16">
        <v>1094.2549211654</v>
      </c>
      <c r="V29" s="16">
        <v>1135.1691173475599</v>
      </c>
      <c r="W29" s="16">
        <v>1656.88391641716</v>
      </c>
      <c r="X29" s="16">
        <v>1458.9034182278399</v>
      </c>
      <c r="Y29" s="16">
        <v>2067.46336609323</v>
      </c>
      <c r="Z29" s="10" t="s">
        <v>115</v>
      </c>
      <c r="AA29" s="9" t="s">
        <v>116</v>
      </c>
      <c r="AB29" s="9"/>
      <c r="AC29" s="9"/>
      <c r="AD29" s="10" t="s">
        <v>117</v>
      </c>
      <c r="AE29" s="10" t="s">
        <v>118</v>
      </c>
      <c r="AF29" s="10" t="s">
        <v>119</v>
      </c>
      <c r="AG29" s="10" t="s">
        <v>120</v>
      </c>
      <c r="AI29" s="10" t="s">
        <v>121</v>
      </c>
      <c r="AJ29" s="10" t="s">
        <v>15</v>
      </c>
    </row>
    <row r="30" spans="1:36" x14ac:dyDescent="0.4">
      <c r="A30" s="4">
        <v>24</v>
      </c>
      <c r="B30" s="4">
        <v>107279124</v>
      </c>
      <c r="C30" s="4" t="s">
        <v>16</v>
      </c>
      <c r="D30" s="8" t="s">
        <v>32</v>
      </c>
      <c r="E30" s="8" t="s">
        <v>33</v>
      </c>
      <c r="F30" s="4" t="s">
        <v>34</v>
      </c>
      <c r="G30" s="13">
        <v>-1.2789745873627201</v>
      </c>
      <c r="H30" s="13">
        <v>-0.59666234193335299</v>
      </c>
      <c r="I30" s="13">
        <v>-1.20308729160109</v>
      </c>
      <c r="J30" s="13">
        <v>-0.74740272865926005</v>
      </c>
      <c r="K30" s="16">
        <v>37809.492168789198</v>
      </c>
      <c r="L30" s="16">
        <v>36009.6757857419</v>
      </c>
      <c r="M30" s="16">
        <v>38598.204600755402</v>
      </c>
      <c r="N30" s="16">
        <v>11280.3633692444</v>
      </c>
      <c r="O30" s="16">
        <v>16344.694835308301</v>
      </c>
      <c r="P30" s="16">
        <v>18700.8258797778</v>
      </c>
      <c r="Q30" s="16">
        <v>22999.443506899999</v>
      </c>
      <c r="R30" s="16">
        <v>21352.184029894201</v>
      </c>
      <c r="S30" s="16">
        <v>29987.9636456482</v>
      </c>
      <c r="T30" s="16">
        <v>17120.814714106698</v>
      </c>
      <c r="U30" s="16">
        <v>17555.312764020498</v>
      </c>
      <c r="V30" s="16">
        <v>14151.7749962663</v>
      </c>
      <c r="W30" s="16">
        <v>19149.254578178901</v>
      </c>
      <c r="X30" s="16">
        <v>23463.810129689798</v>
      </c>
      <c r="Y30" s="16">
        <v>24351.151582873201</v>
      </c>
      <c r="Z30" s="10" t="s">
        <v>122</v>
      </c>
      <c r="AA30" s="9" t="s">
        <v>116</v>
      </c>
      <c r="AB30" s="9"/>
      <c r="AC30" s="9"/>
      <c r="AD30" s="10" t="s">
        <v>117</v>
      </c>
      <c r="AE30" s="10" t="s">
        <v>118</v>
      </c>
      <c r="AF30" s="10" t="s">
        <v>123</v>
      </c>
      <c r="AG30" s="10" t="s">
        <v>124</v>
      </c>
      <c r="AI30" s="10" t="s">
        <v>121</v>
      </c>
      <c r="AJ30" s="10" t="s">
        <v>15</v>
      </c>
    </row>
    <row r="31" spans="1:36" x14ac:dyDescent="0.4">
      <c r="A31" s="4">
        <v>24</v>
      </c>
      <c r="B31" s="4">
        <v>107279124</v>
      </c>
      <c r="C31" s="4" t="s">
        <v>16</v>
      </c>
      <c r="D31" s="8" t="s">
        <v>53</v>
      </c>
      <c r="E31" s="8" t="s">
        <v>54</v>
      </c>
      <c r="F31" s="4" t="s">
        <v>55</v>
      </c>
      <c r="G31" s="13">
        <v>-1.26633676877616</v>
      </c>
      <c r="H31" s="13">
        <v>-0.611890453630897</v>
      </c>
      <c r="I31" s="13">
        <v>-1.4730829181971199</v>
      </c>
      <c r="J31" s="13">
        <v>-0.74659942379450095</v>
      </c>
      <c r="K31" s="16">
        <v>15083.597587251799</v>
      </c>
      <c r="L31" s="16">
        <v>13672.3481923418</v>
      </c>
      <c r="M31" s="16">
        <v>15154.659783527401</v>
      </c>
      <c r="N31" s="16">
        <v>5464.9841851520596</v>
      </c>
      <c r="O31" s="16">
        <v>6099.0640944187298</v>
      </c>
      <c r="P31" s="16">
        <v>6690.2050963662796</v>
      </c>
      <c r="Q31" s="16">
        <v>8805.5447178965405</v>
      </c>
      <c r="R31" s="16">
        <v>9084.1181747152004</v>
      </c>
      <c r="S31" s="16">
        <v>10842.74649899</v>
      </c>
      <c r="T31" s="16">
        <v>4813.5152990872402</v>
      </c>
      <c r="U31" s="16">
        <v>5094.7144590950402</v>
      </c>
      <c r="V31" s="16">
        <v>5908.8855960134097</v>
      </c>
      <c r="W31" s="16">
        <v>8492.3851933949809</v>
      </c>
      <c r="X31" s="16">
        <v>8679.5519818618504</v>
      </c>
      <c r="Y31" s="16">
        <v>8999.0801596339097</v>
      </c>
      <c r="Z31" s="10" t="s">
        <v>157</v>
      </c>
      <c r="AA31" s="9" t="s">
        <v>158</v>
      </c>
      <c r="AB31" s="9" t="s">
        <v>159</v>
      </c>
      <c r="AC31" s="9" t="s">
        <v>160</v>
      </c>
      <c r="AD31" s="10" t="s">
        <v>117</v>
      </c>
      <c r="AE31" s="10" t="s">
        <v>161</v>
      </c>
      <c r="AF31" s="10" t="s">
        <v>162</v>
      </c>
      <c r="AG31" s="10" t="s">
        <v>163</v>
      </c>
      <c r="AH31" s="10" t="s">
        <v>164</v>
      </c>
      <c r="AI31" s="10" t="s">
        <v>165</v>
      </c>
      <c r="AJ31" s="10" t="s">
        <v>15</v>
      </c>
    </row>
    <row r="32" spans="1:36" x14ac:dyDescent="0.4">
      <c r="A32" s="4">
        <v>25</v>
      </c>
      <c r="B32" s="4">
        <v>4335799</v>
      </c>
      <c r="C32" s="4" t="s">
        <v>16</v>
      </c>
      <c r="D32" s="8" t="s">
        <v>112</v>
      </c>
      <c r="E32" s="8" t="s">
        <v>113</v>
      </c>
      <c r="F32" s="4" t="s">
        <v>114</v>
      </c>
      <c r="G32" s="13">
        <v>-1.44301482567655</v>
      </c>
      <c r="H32" s="13">
        <v>-0.73174769982309795</v>
      </c>
      <c r="I32" s="13">
        <v>-1.7126485841111601</v>
      </c>
      <c r="J32" s="13">
        <v>-0.87752178322514596</v>
      </c>
      <c r="K32" s="16">
        <v>84612.0953819079</v>
      </c>
      <c r="L32" s="16">
        <v>82890.756485435602</v>
      </c>
      <c r="M32" s="16">
        <v>83369.901700568997</v>
      </c>
      <c r="N32" s="16">
        <v>27885.847373643599</v>
      </c>
      <c r="O32" s="16">
        <v>30342.159001368102</v>
      </c>
      <c r="P32" s="16">
        <v>34042.4672641738</v>
      </c>
      <c r="Q32" s="16">
        <v>47639.747377826403</v>
      </c>
      <c r="R32" s="16">
        <v>44966.851135803699</v>
      </c>
      <c r="S32" s="16">
        <v>58462.448557819902</v>
      </c>
      <c r="T32" s="16">
        <v>26067.231404960599</v>
      </c>
      <c r="U32" s="16">
        <v>26243.749320324201</v>
      </c>
      <c r="V32" s="16">
        <v>24230.1547788547</v>
      </c>
      <c r="W32" s="16">
        <v>43786.338544259597</v>
      </c>
      <c r="X32" s="16">
        <v>45456.845113516902</v>
      </c>
      <c r="Y32" s="16">
        <v>47307.260792203502</v>
      </c>
      <c r="Z32" s="10" t="s">
        <v>273</v>
      </c>
      <c r="AA32" s="9"/>
      <c r="AB32" s="9"/>
      <c r="AC32" s="9"/>
      <c r="AE32" s="10" t="s">
        <v>274</v>
      </c>
      <c r="AF32" s="10" t="s">
        <v>275</v>
      </c>
      <c r="AG32" s="10" t="s">
        <v>276</v>
      </c>
      <c r="AH32" s="10" t="s">
        <v>277</v>
      </c>
      <c r="AI32" s="10" t="s">
        <v>278</v>
      </c>
      <c r="AJ32" s="10" t="s">
        <v>15</v>
      </c>
    </row>
  </sheetData>
  <phoneticPr fontId="1" type="noConversion"/>
  <conditionalFormatting sqref="G3:J32">
    <cfRule type="colorScale" priority="16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G14:J32">
    <cfRule type="colorScale" priority="15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A3:AA4 AA6:AA32">
    <cfRule type="colorScale" priority="7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A5">
    <cfRule type="dataBar" priority="6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3E10713A-0BA7-4937-BBFD-EBA61D833E47}</x14:id>
        </ext>
      </extLst>
    </cfRule>
  </conditionalFormatting>
  <conditionalFormatting sqref="AA7:AA13">
    <cfRule type="colorScale" priority="8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A14:AA32">
    <cfRule type="colorScale" priority="9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B5">
    <cfRule type="dataBar" priority="10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659CFD62-E7F7-4772-A543-AF1D33A7895B}</x14:id>
        </ext>
      </extLst>
    </cfRule>
  </conditionalFormatting>
  <conditionalFormatting sqref="AB3:AC4 AB6:AC32">
    <cfRule type="colorScale" priority="12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B7:AC13">
    <cfRule type="colorScale" priority="13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B14:AC32">
    <cfRule type="colorScale" priority="14">
      <colorScale>
        <cfvo type="num" val="-2"/>
        <cfvo type="num" val="0"/>
        <cfvo type="num" val="2"/>
        <color rgb="FF63BE7B"/>
        <color rgb="FFFCFCFF"/>
        <color rgb="FFF8696B"/>
      </colorScale>
    </cfRule>
  </conditionalFormatting>
  <conditionalFormatting sqref="AC5">
    <cfRule type="dataBar" priority="11">
      <dataBar>
        <cfvo type="num" val="0"/>
        <cfvo type="num" val="10000"/>
        <color theme="7"/>
      </dataBar>
      <extLst>
        <ext xmlns:x14="http://schemas.microsoft.com/office/spreadsheetml/2009/9/main" uri="{B025F937-C7B1-47D3-B67F-A62EFF666E3E}">
          <x14:id>{5FBF2A8C-77E3-4055-B371-19AA52AC4572}</x14:id>
        </ext>
      </extLst>
    </cfRule>
  </conditionalFormatting>
  <conditionalFormatting sqref="K3:M32">
    <cfRule type="dataBar" priority="5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DB9C9BAD-D6D5-42C3-A89F-51FC19BC28E3}</x14:id>
        </ext>
      </extLst>
    </cfRule>
  </conditionalFormatting>
  <conditionalFormatting sqref="N3:P32">
    <cfRule type="dataBar" priority="4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C29FD7BB-3DA4-4ECF-A9DE-C506B1EF62CA}</x14:id>
        </ext>
      </extLst>
    </cfRule>
  </conditionalFormatting>
  <conditionalFormatting sqref="Q3:S32">
    <cfRule type="dataBar" priority="3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B42386A2-6F54-491E-A079-BA754C8DC37E}</x14:id>
        </ext>
      </extLst>
    </cfRule>
  </conditionalFormatting>
  <conditionalFormatting sqref="T3:V32">
    <cfRule type="dataBar" priority="2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569443CC-C40C-4864-8012-A95B90CEA623}</x14:id>
        </ext>
      </extLst>
    </cfRule>
  </conditionalFormatting>
  <conditionalFormatting sqref="W3:Y32">
    <cfRule type="dataBar" priority="1">
      <dataBar>
        <cfvo type="num" val="0"/>
        <cfvo type="num" val="10000"/>
        <color rgb="FFFFC000"/>
      </dataBar>
      <extLst>
        <ext xmlns:x14="http://schemas.microsoft.com/office/spreadsheetml/2009/9/main" uri="{B025F937-C7B1-47D3-B67F-A62EFF666E3E}">
          <x14:id>{693FE804-FE31-4F07-BC52-AEE2025E8A72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E10713A-0BA7-4937-BBFD-EBA61D833E47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AA5</xm:sqref>
        </x14:conditionalFormatting>
        <x14:conditionalFormatting xmlns:xm="http://schemas.microsoft.com/office/excel/2006/main">
          <x14:cfRule type="dataBar" id="{659CFD62-E7F7-4772-A543-AF1D33A7895B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AB5</xm:sqref>
        </x14:conditionalFormatting>
        <x14:conditionalFormatting xmlns:xm="http://schemas.microsoft.com/office/excel/2006/main">
          <x14:cfRule type="dataBar" id="{5FBF2A8C-77E3-4055-B371-19AA52AC4572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AC5</xm:sqref>
        </x14:conditionalFormatting>
        <x14:conditionalFormatting xmlns:xm="http://schemas.microsoft.com/office/excel/2006/main">
          <x14:cfRule type="dataBar" id="{DB9C9BAD-D6D5-42C3-A89F-51FC19BC28E3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K3:M32</xm:sqref>
        </x14:conditionalFormatting>
        <x14:conditionalFormatting xmlns:xm="http://schemas.microsoft.com/office/excel/2006/main">
          <x14:cfRule type="dataBar" id="{C29FD7BB-3DA4-4ECF-A9DE-C506B1EF62CA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N3:P32</xm:sqref>
        </x14:conditionalFormatting>
        <x14:conditionalFormatting xmlns:xm="http://schemas.microsoft.com/office/excel/2006/main">
          <x14:cfRule type="dataBar" id="{B42386A2-6F54-491E-A079-BA754C8DC37E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Q3:S32</xm:sqref>
        </x14:conditionalFormatting>
        <x14:conditionalFormatting xmlns:xm="http://schemas.microsoft.com/office/excel/2006/main">
          <x14:cfRule type="dataBar" id="{569443CC-C40C-4864-8012-A95B90CEA623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T3:V32</xm:sqref>
        </x14:conditionalFormatting>
        <x14:conditionalFormatting xmlns:xm="http://schemas.microsoft.com/office/excel/2006/main">
          <x14:cfRule type="dataBar" id="{693FE804-FE31-4F07-BC52-AEE2025E8A72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W3:Y3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Lea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er005</dc:creator>
  <cp:lastModifiedBy>gustjr3492@gmail.com</cp:lastModifiedBy>
  <dcterms:created xsi:type="dcterms:W3CDTF">2020-08-13T07:50:47Z</dcterms:created>
  <dcterms:modified xsi:type="dcterms:W3CDTF">2025-02-01T13:13:52Z</dcterms:modified>
</cp:coreProperties>
</file>